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hinnebua\Downloads\"/>
    </mc:Choice>
  </mc:AlternateContent>
  <xr:revisionPtr revIDLastSave="0" documentId="8_{B194618A-9DAB-4359-A555-5BDD39F8142B}" xr6:coauthVersionLast="38" xr6:coauthVersionMax="38" xr10:uidLastSave="{00000000-0000-0000-0000-000000000000}"/>
  <bookViews>
    <workbookView xWindow="0" yWindow="0" windowWidth="25605" windowHeight="11565" tabRatio="500" xr2:uid="{00000000-000D-0000-FFFF-FFFF00000000}"/>
  </bookViews>
  <sheets>
    <sheet name="Sheet1" sheetId="1" r:id="rId1"/>
  </sheets>
  <calcPr calcId="179021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32" i="1" l="1"/>
  <c r="I132" i="1"/>
  <c r="J132" i="1"/>
  <c r="E133" i="1"/>
  <c r="I133" i="1"/>
  <c r="J133" i="1"/>
  <c r="E134" i="1"/>
  <c r="I134" i="1"/>
  <c r="J134" i="1"/>
  <c r="M133" i="1"/>
  <c r="M134" i="1"/>
  <c r="M132" i="1"/>
  <c r="E126" i="1"/>
  <c r="I126" i="1"/>
  <c r="J126" i="1"/>
  <c r="E127" i="1"/>
  <c r="I127" i="1"/>
  <c r="J127" i="1"/>
  <c r="E128" i="1"/>
  <c r="I128" i="1"/>
  <c r="J128" i="1"/>
  <c r="M127" i="1"/>
  <c r="M128" i="1"/>
  <c r="M126" i="1"/>
  <c r="L13" i="1"/>
  <c r="M13" i="1"/>
  <c r="K13" i="1"/>
  <c r="E119" i="1"/>
  <c r="I119" i="1"/>
  <c r="J119" i="1"/>
  <c r="E120" i="1"/>
  <c r="I120" i="1"/>
  <c r="J120" i="1"/>
  <c r="E121" i="1"/>
  <c r="I121" i="1"/>
  <c r="J121" i="1"/>
  <c r="E122" i="1"/>
  <c r="I122" i="1"/>
  <c r="J122" i="1"/>
  <c r="M120" i="1"/>
  <c r="M121" i="1"/>
  <c r="M119" i="1"/>
  <c r="E113" i="1"/>
  <c r="I113" i="1"/>
  <c r="J113" i="1"/>
  <c r="E114" i="1"/>
  <c r="I114" i="1"/>
  <c r="J114" i="1"/>
  <c r="E115" i="1"/>
  <c r="I115" i="1"/>
  <c r="J115" i="1"/>
  <c r="M114" i="1"/>
  <c r="M115" i="1"/>
  <c r="M113" i="1"/>
  <c r="E106" i="1"/>
  <c r="I106" i="1"/>
  <c r="J106" i="1"/>
  <c r="E107" i="1"/>
  <c r="I107" i="1"/>
  <c r="J107" i="1"/>
  <c r="E108" i="1"/>
  <c r="I108" i="1"/>
  <c r="J108" i="1"/>
  <c r="E109" i="1"/>
  <c r="I109" i="1"/>
  <c r="J109" i="1"/>
  <c r="M107" i="1"/>
  <c r="M108" i="1"/>
  <c r="M106" i="1"/>
  <c r="L24" i="1"/>
  <c r="D78" i="1"/>
  <c r="D79" i="1"/>
  <c r="D80" i="1"/>
  <c r="D81" i="1"/>
  <c r="D77" i="1"/>
  <c r="F91" i="1"/>
  <c r="F92" i="1"/>
  <c r="F93" i="1"/>
  <c r="F94" i="1"/>
  <c r="F95" i="1"/>
  <c r="E91" i="1"/>
  <c r="E92" i="1"/>
  <c r="E93" i="1"/>
  <c r="E94" i="1"/>
  <c r="E95" i="1"/>
  <c r="D91" i="1"/>
  <c r="D92" i="1"/>
  <c r="D93" i="1"/>
  <c r="D94" i="1"/>
  <c r="D95" i="1"/>
  <c r="C91" i="1"/>
  <c r="C92" i="1"/>
  <c r="C93" i="1"/>
  <c r="C94" i="1"/>
  <c r="C95" i="1"/>
  <c r="B91" i="1"/>
  <c r="B92" i="1"/>
  <c r="B93" i="1"/>
  <c r="B94" i="1"/>
  <c r="B95" i="1"/>
  <c r="E64" i="1"/>
  <c r="F64" i="1"/>
  <c r="E61" i="1"/>
  <c r="E62" i="1"/>
  <c r="E63" i="1"/>
  <c r="F61" i="1"/>
  <c r="F62" i="1"/>
  <c r="F63" i="1"/>
  <c r="C62" i="1"/>
  <c r="D62" i="1"/>
  <c r="F65" i="1"/>
  <c r="B61" i="1"/>
  <c r="B62" i="1"/>
  <c r="B63" i="1"/>
  <c r="B64" i="1"/>
  <c r="B65" i="1"/>
  <c r="D48" i="1"/>
  <c r="D49" i="1"/>
  <c r="D50" i="1"/>
  <c r="D51" i="1"/>
  <c r="D47" i="1"/>
  <c r="E65" i="1"/>
  <c r="D61" i="1"/>
  <c r="D63" i="1"/>
  <c r="D64" i="1"/>
  <c r="D65" i="1"/>
  <c r="C61" i="1"/>
  <c r="C63" i="1"/>
  <c r="C64" i="1"/>
  <c r="C65" i="1"/>
  <c r="O33" i="1"/>
  <c r="O31" i="1"/>
  <c r="O29" i="1"/>
  <c r="O27" i="1"/>
  <c r="O25" i="1"/>
  <c r="L27" i="1"/>
  <c r="N16" i="1"/>
  <c r="N14" i="1"/>
  <c r="N12" i="1"/>
  <c r="N10" i="1"/>
  <c r="N8" i="1"/>
  <c r="K10" i="1"/>
  <c r="K9" i="1"/>
  <c r="K8" i="1"/>
  <c r="L7" i="1"/>
  <c r="M7" i="1"/>
  <c r="K7" i="1"/>
  <c r="M33" i="1"/>
  <c r="N33" i="1"/>
  <c r="L33" i="1"/>
  <c r="M32" i="1"/>
  <c r="N32" i="1"/>
  <c r="L32" i="1"/>
  <c r="M31" i="1"/>
  <c r="N31" i="1"/>
  <c r="L31" i="1"/>
  <c r="M30" i="1"/>
  <c r="N30" i="1"/>
  <c r="L30" i="1"/>
  <c r="M29" i="1"/>
  <c r="N29" i="1"/>
  <c r="M28" i="1"/>
  <c r="N28" i="1"/>
  <c r="L29" i="1"/>
  <c r="L28" i="1"/>
  <c r="M27" i="1"/>
  <c r="N27" i="1"/>
  <c r="M26" i="1"/>
  <c r="N26" i="1"/>
  <c r="L26" i="1"/>
  <c r="M25" i="1"/>
  <c r="N25" i="1"/>
  <c r="M24" i="1"/>
  <c r="N24" i="1"/>
  <c r="L25" i="1"/>
  <c r="L16" i="1"/>
  <c r="M16" i="1"/>
  <c r="L15" i="1"/>
  <c r="M15" i="1"/>
  <c r="L14" i="1"/>
  <c r="M14" i="1"/>
  <c r="L12" i="1"/>
  <c r="M12" i="1"/>
  <c r="L11" i="1"/>
  <c r="M11" i="1"/>
  <c r="K16" i="1"/>
  <c r="K15" i="1"/>
  <c r="K14" i="1"/>
  <c r="K12" i="1"/>
  <c r="K11" i="1"/>
  <c r="L10" i="1"/>
  <c r="M10" i="1"/>
  <c r="L9" i="1"/>
  <c r="M9" i="1"/>
  <c r="L8" i="1"/>
  <c r="M8" i="1"/>
  <c r="N115" i="1"/>
  <c r="N121" i="1"/>
  <c r="N134" i="1"/>
</calcChain>
</file>

<file path=xl/sharedStrings.xml><?xml version="1.0" encoding="utf-8"?>
<sst xmlns="http://schemas.openxmlformats.org/spreadsheetml/2006/main" count="265" uniqueCount="87">
  <si>
    <t>BR1</t>
  </si>
  <si>
    <t>BR2</t>
  </si>
  <si>
    <t>BR3</t>
  </si>
  <si>
    <t>BR4</t>
  </si>
  <si>
    <t>BR5</t>
  </si>
  <si>
    <t>BR6</t>
  </si>
  <si>
    <t>BR7</t>
  </si>
  <si>
    <t>BR8</t>
  </si>
  <si>
    <t>SAMPLE</t>
  </si>
  <si>
    <t>Scd6-MS2-F</t>
  </si>
  <si>
    <t>MS2(pSCD6)-F</t>
  </si>
  <si>
    <t>Std Deviation</t>
  </si>
  <si>
    <t>Std Error</t>
  </si>
  <si>
    <t>STRAIN</t>
  </si>
  <si>
    <t>WT (BY4741)</t>
  </si>
  <si>
    <t>WT (W303)</t>
  </si>
  <si>
    <r>
      <rPr>
        <i/>
        <sz val="12"/>
        <color theme="1"/>
        <rFont val="Calibri"/>
        <scheme val="minor"/>
      </rPr>
      <t>ccr4∆</t>
    </r>
    <r>
      <rPr>
        <sz val="12"/>
        <color theme="1"/>
        <rFont val="Calibri"/>
        <family val="2"/>
        <scheme val="minor"/>
      </rPr>
      <t xml:space="preserve"> (BY4741)</t>
    </r>
  </si>
  <si>
    <r>
      <rPr>
        <i/>
        <sz val="12"/>
        <color theme="1"/>
        <rFont val="Calibri"/>
        <scheme val="minor"/>
      </rPr>
      <t>dhh1∆</t>
    </r>
    <r>
      <rPr>
        <sz val="12"/>
        <color theme="1"/>
        <rFont val="Calibri"/>
        <family val="2"/>
        <scheme val="minor"/>
      </rPr>
      <t xml:space="preserve"> (BY4741)</t>
    </r>
  </si>
  <si>
    <r>
      <rPr>
        <i/>
        <sz val="12"/>
        <color theme="1"/>
        <rFont val="Calibri"/>
        <scheme val="minor"/>
      </rPr>
      <t>dcp2∆</t>
    </r>
    <r>
      <rPr>
        <sz val="12"/>
        <color theme="1"/>
        <rFont val="Calibri"/>
        <family val="2"/>
        <scheme val="minor"/>
      </rPr>
      <t xml:space="preserve"> (W303)</t>
    </r>
  </si>
  <si>
    <t>BR9</t>
  </si>
  <si>
    <t>Mean</t>
  </si>
  <si>
    <t>Ratio of Mean</t>
  </si>
  <si>
    <r>
      <t>∆</t>
    </r>
    <r>
      <rPr>
        <b/>
        <i/>
        <sz val="14"/>
        <color theme="1"/>
        <rFont val="Calibri"/>
        <scheme val="minor"/>
      </rPr>
      <t>lacZ</t>
    </r>
    <r>
      <rPr>
        <b/>
        <sz val="14"/>
        <color theme="1"/>
        <rFont val="Calibri"/>
        <scheme val="minor"/>
      </rPr>
      <t xml:space="preserve"> mRNA (Scd6-MS2-F  to MS2-F ratio)</t>
    </r>
  </si>
  <si>
    <t xml:space="preserve">Figure 5B </t>
  </si>
  <si>
    <t xml:space="preserve">Figure 5C </t>
  </si>
  <si>
    <t>Figure 5D</t>
  </si>
  <si>
    <t xml:space="preserve">Figure 5E </t>
  </si>
  <si>
    <r>
      <t>∆</t>
    </r>
    <r>
      <rPr>
        <b/>
        <i/>
        <sz val="14"/>
        <color theme="1"/>
        <rFont val="Calibri"/>
        <scheme val="minor"/>
      </rPr>
      <t>β-galactosidase</t>
    </r>
    <r>
      <rPr>
        <b/>
        <sz val="14"/>
        <color theme="1"/>
        <rFont val="Calibri"/>
        <scheme val="minor"/>
      </rPr>
      <t xml:space="preserve"> (Scd6-MS2-F  to MS2-F ratio)</t>
    </r>
  </si>
  <si>
    <r>
      <t>BR=</t>
    </r>
    <r>
      <rPr>
        <sz val="12"/>
        <color theme="1"/>
        <rFont val="Calibri"/>
        <family val="2"/>
        <scheme val="minor"/>
      </rPr>
      <t>Biological Replicate</t>
    </r>
  </si>
  <si>
    <t>Pvalue</t>
  </si>
  <si>
    <r>
      <rPr>
        <b/>
        <i/>
        <sz val="16"/>
        <color theme="1"/>
        <rFont val="Calibri"/>
        <scheme val="minor"/>
      </rPr>
      <t>lacZ</t>
    </r>
    <r>
      <rPr>
        <b/>
        <sz val="16"/>
        <color theme="1"/>
        <rFont val="Calibri"/>
        <scheme val="minor"/>
      </rPr>
      <t xml:space="preserve"> protein levels (β-Galactosidase Activity)-Statistical analysis of ratios</t>
    </r>
  </si>
  <si>
    <r>
      <rPr>
        <b/>
        <i/>
        <sz val="16"/>
        <color theme="1"/>
        <rFont val="Calibri"/>
        <scheme val="minor"/>
      </rPr>
      <t>lacZ</t>
    </r>
    <r>
      <rPr>
        <b/>
        <sz val="16"/>
        <color theme="1"/>
        <rFont val="Calibri"/>
        <scheme val="minor"/>
      </rPr>
      <t xml:space="preserve"> mRNA levels normalized to actin mRNA (RT-qPCR) </t>
    </r>
    <r>
      <rPr>
        <b/>
        <i/>
        <sz val="16"/>
        <color theme="1"/>
        <rFont val="Calibri"/>
        <scheme val="minor"/>
      </rPr>
      <t/>
    </r>
  </si>
  <si>
    <t>P value</t>
  </si>
  <si>
    <t xml:space="preserve">S.E.M for the ratio X/Y= </t>
  </si>
  <si>
    <r>
      <t>(X/Y)*(√[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+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])</t>
    </r>
  </si>
  <si>
    <t>X, SE_x, and x are the mean, standard error of the mean, and highest values for Scd6-MS2-F protein values, respectively</t>
  </si>
  <si>
    <t>Y, SE_y, and y are the corresponding values for the MS2-F protein input</t>
  </si>
  <si>
    <t>Avrg prot Scd6-MS2-F</t>
  </si>
  <si>
    <t>Avrg prot MS2-F</t>
  </si>
  <si>
    <t>S.E.M (from below)</t>
  </si>
  <si>
    <t>N</t>
  </si>
  <si>
    <t xml:space="preserve">X = </t>
  </si>
  <si>
    <t xml:space="preserve">SE_x= </t>
  </si>
  <si>
    <t xml:space="preserve">x = </t>
  </si>
  <si>
    <t xml:space="preserve">Y = </t>
  </si>
  <si>
    <t xml:space="preserve">SE_y= </t>
  </si>
  <si>
    <t xml:space="preserve">y = </t>
  </si>
  <si>
    <r>
      <t>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</t>
    </r>
  </si>
  <si>
    <r>
      <t>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=</t>
    </r>
  </si>
  <si>
    <r>
      <t>√[(SE_x/x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+(SE_y/y)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]=</t>
    </r>
  </si>
  <si>
    <t>X/Y=</t>
  </si>
  <si>
    <t>S.E.M=</t>
  </si>
  <si>
    <r>
      <t>Δ</t>
    </r>
    <r>
      <rPr>
        <b/>
        <i/>
        <sz val="16"/>
        <color theme="1"/>
        <rFont val="Calibri"/>
        <scheme val="minor"/>
      </rPr>
      <t>lacZ</t>
    </r>
    <r>
      <rPr>
        <b/>
        <sz val="16"/>
        <color theme="1"/>
        <rFont val="Calibri"/>
        <scheme val="minor"/>
      </rPr>
      <t xml:space="preserve"> Protein (Scd6-MS2-F/MS2-F ratio) and Standard Error of the Mean for the ratio</t>
    </r>
  </si>
  <si>
    <r>
      <t>Δ</t>
    </r>
    <r>
      <rPr>
        <i/>
        <sz val="12"/>
        <color theme="1"/>
        <rFont val="Calibri"/>
        <scheme val="minor"/>
      </rPr>
      <t>lacZ</t>
    </r>
    <r>
      <rPr>
        <sz val="12"/>
        <color theme="1"/>
        <rFont val="Calibri"/>
        <family val="2"/>
        <scheme val="minor"/>
      </rPr>
      <t xml:space="preserve"> Protein = Average protein Scd6-MS2-F/Average protein MS2-F</t>
    </r>
  </si>
  <si>
    <r>
      <t>Δ</t>
    </r>
    <r>
      <rPr>
        <b/>
        <i/>
        <sz val="12"/>
        <color theme="1"/>
        <rFont val="Calibri"/>
        <scheme val="minor"/>
      </rPr>
      <t>lacZ</t>
    </r>
    <r>
      <rPr>
        <b/>
        <sz val="12"/>
        <color theme="1"/>
        <rFont val="Calibri"/>
        <family val="2"/>
        <scheme val="minor"/>
      </rPr>
      <t xml:space="preserve"> Protein</t>
    </r>
  </si>
  <si>
    <r>
      <rPr>
        <b/>
        <i/>
        <sz val="12"/>
        <color theme="1"/>
        <rFont val="Calibri"/>
        <scheme val="minor"/>
      </rPr>
      <t>ccr4∆</t>
    </r>
    <r>
      <rPr>
        <b/>
        <sz val="12"/>
        <color theme="1"/>
        <rFont val="Calibri"/>
        <family val="2"/>
        <scheme val="minor"/>
      </rPr>
      <t xml:space="preserve"> (BY4741)</t>
    </r>
  </si>
  <si>
    <r>
      <rPr>
        <b/>
        <i/>
        <sz val="12"/>
        <color theme="1"/>
        <rFont val="Calibri"/>
        <scheme val="minor"/>
      </rPr>
      <t>dhh1∆</t>
    </r>
    <r>
      <rPr>
        <b/>
        <sz val="12"/>
        <color theme="1"/>
        <rFont val="Calibri"/>
        <family val="2"/>
        <scheme val="minor"/>
      </rPr>
      <t xml:space="preserve"> (BY4741)</t>
    </r>
  </si>
  <si>
    <r>
      <rPr>
        <b/>
        <i/>
        <sz val="12"/>
        <color theme="1"/>
        <rFont val="Calibri"/>
        <scheme val="minor"/>
      </rPr>
      <t>dcp2∆</t>
    </r>
    <r>
      <rPr>
        <b/>
        <sz val="12"/>
        <color theme="1"/>
        <rFont val="Calibri"/>
        <family val="2"/>
        <scheme val="minor"/>
      </rPr>
      <t xml:space="preserve"> (W303)</t>
    </r>
  </si>
  <si>
    <t>&lt;0.0001</t>
  </si>
  <si>
    <t>0.5600 </t>
  </si>
  <si>
    <r>
      <t>Δ</t>
    </r>
    <r>
      <rPr>
        <b/>
        <i/>
        <sz val="16"/>
        <color theme="1"/>
        <rFont val="Calibri"/>
        <scheme val="minor"/>
      </rPr>
      <t>lacZ</t>
    </r>
    <r>
      <rPr>
        <b/>
        <sz val="16"/>
        <color theme="1"/>
        <rFont val="Calibri"/>
        <scheme val="minor"/>
      </rPr>
      <t xml:space="preserve"> mRNA (Scd6-MS2-F/MS2-F ratio) and Standard Error of the Mean for the ratio</t>
    </r>
  </si>
  <si>
    <r>
      <t>Δ</t>
    </r>
    <r>
      <rPr>
        <i/>
        <sz val="12"/>
        <color theme="1"/>
        <rFont val="Calibri"/>
        <scheme val="minor"/>
      </rPr>
      <t>lacZ</t>
    </r>
    <r>
      <rPr>
        <sz val="12"/>
        <color theme="1"/>
        <rFont val="Calibri"/>
        <family val="2"/>
        <scheme val="minor"/>
      </rPr>
      <t xml:space="preserve"> mRNA = Average protein Scd6-MS2-F/Average protein MS2-F</t>
    </r>
  </si>
  <si>
    <t>X, SE_x, and x are the mean, standard error of the mean, and highest values for Scd6-MS2-F mRNA values, respectively</t>
  </si>
  <si>
    <t>Y, SE_y, and y are the corresponding values for the MS2-F mRNA input</t>
  </si>
  <si>
    <t>Avrg mRNA Scd6-MS2-F</t>
  </si>
  <si>
    <t>Avrg mRNA MS2-F</t>
  </si>
  <si>
    <r>
      <t>Δ</t>
    </r>
    <r>
      <rPr>
        <b/>
        <i/>
        <sz val="12"/>
        <color theme="1"/>
        <rFont val="Calibri"/>
        <scheme val="minor"/>
      </rPr>
      <t>lacZ</t>
    </r>
    <r>
      <rPr>
        <b/>
        <sz val="12"/>
        <color theme="1"/>
        <rFont val="Calibri"/>
        <family val="2"/>
        <scheme val="minor"/>
      </rPr>
      <t xml:space="preserve"> mRNA</t>
    </r>
  </si>
  <si>
    <t>0.0005 </t>
  </si>
  <si>
    <t>Samples for protein and mRNA analysis were harvested from the same biological replicate</t>
  </si>
  <si>
    <t>ΔTE=</t>
  </si>
  <si>
    <t>MS2-F</t>
  </si>
  <si>
    <t xml:space="preserve">Scd6-MS2/MS2 </t>
  </si>
  <si>
    <t>BR1 and BR1'</t>
  </si>
  <si>
    <t>ΔTE Mean</t>
  </si>
  <si>
    <t>BR2 and BR2'</t>
  </si>
  <si>
    <t>ΔTE S.D.</t>
  </si>
  <si>
    <t>BR3 and BR3'</t>
  </si>
  <si>
    <t xml:space="preserve">ΔTE S.E. </t>
  </si>
  <si>
    <r>
      <t>Δ</t>
    </r>
    <r>
      <rPr>
        <b/>
        <i/>
        <sz val="16"/>
        <color theme="1"/>
        <rFont val="Calibri"/>
        <scheme val="minor"/>
      </rPr>
      <t>TE</t>
    </r>
    <r>
      <rPr>
        <b/>
        <sz val="16"/>
        <color theme="1"/>
        <rFont val="Calibri"/>
        <scheme val="minor"/>
      </rPr>
      <t xml:space="preserve"> normalized </t>
    </r>
    <r>
      <rPr>
        <b/>
        <i/>
        <sz val="16"/>
        <color theme="1"/>
        <rFont val="Calibri"/>
        <scheme val="minor"/>
      </rPr>
      <t>lacZ</t>
    </r>
    <r>
      <rPr>
        <b/>
        <sz val="16"/>
        <color theme="1"/>
        <rFont val="Calibri"/>
        <scheme val="minor"/>
      </rPr>
      <t xml:space="preserve"> protein / normalized </t>
    </r>
    <r>
      <rPr>
        <b/>
        <i/>
        <sz val="16"/>
        <color theme="1"/>
        <rFont val="Calibri"/>
        <scheme val="minor"/>
      </rPr>
      <t>lacZ</t>
    </r>
    <r>
      <rPr>
        <b/>
        <sz val="16"/>
        <color theme="1"/>
        <rFont val="Calibri"/>
        <scheme val="minor"/>
      </rPr>
      <t xml:space="preserve"> mRNA - Statistical analysis of ratios</t>
    </r>
  </si>
  <si>
    <t>BR4 and BR4'</t>
  </si>
  <si>
    <t xml:space="preserve">P value </t>
  </si>
  <si>
    <r>
      <t>Δ</t>
    </r>
    <r>
      <rPr>
        <b/>
        <i/>
        <sz val="12"/>
        <color theme="1"/>
        <rFont val="Calibri"/>
        <scheme val="minor"/>
      </rPr>
      <t>lacZ</t>
    </r>
    <r>
      <rPr>
        <b/>
        <sz val="12"/>
        <color theme="1"/>
        <rFont val="Calibri"/>
        <family val="2"/>
        <scheme val="minor"/>
      </rPr>
      <t xml:space="preserve"> Protein= </t>
    </r>
  </si>
  <si>
    <r>
      <t>Δ</t>
    </r>
    <r>
      <rPr>
        <b/>
        <i/>
        <sz val="12"/>
        <color theme="1"/>
        <rFont val="Calibri"/>
        <scheme val="minor"/>
      </rPr>
      <t>lacZ</t>
    </r>
    <r>
      <rPr>
        <b/>
        <sz val="12"/>
        <color theme="1"/>
        <rFont val="Calibri"/>
        <family val="2"/>
        <scheme val="minor"/>
      </rPr>
      <t xml:space="preserve"> mRNA= </t>
    </r>
  </si>
  <si>
    <r>
      <t>Δ</t>
    </r>
    <r>
      <rPr>
        <b/>
        <i/>
        <sz val="12"/>
        <color theme="1"/>
        <rFont val="Calibri"/>
        <scheme val="minor"/>
      </rPr>
      <t>lacZ</t>
    </r>
    <r>
      <rPr>
        <b/>
        <sz val="12"/>
        <color theme="1"/>
        <rFont val="Calibri"/>
        <family val="2"/>
        <scheme val="minor"/>
      </rPr>
      <t xml:space="preserve"> Protein/Δ</t>
    </r>
    <r>
      <rPr>
        <b/>
        <i/>
        <sz val="12"/>
        <color theme="1"/>
        <rFont val="Calibri"/>
        <scheme val="minor"/>
      </rPr>
      <t>lacZ</t>
    </r>
    <r>
      <rPr>
        <b/>
        <sz val="12"/>
        <color theme="1"/>
        <rFont val="Calibri"/>
        <family val="2"/>
        <scheme val="minor"/>
      </rPr>
      <t xml:space="preserve"> mRNA</t>
    </r>
  </si>
  <si>
    <r>
      <rPr>
        <b/>
        <i/>
        <sz val="14"/>
        <color theme="1"/>
        <rFont val="Calibri"/>
        <scheme val="minor"/>
      </rPr>
      <t>lacZ</t>
    </r>
    <r>
      <rPr>
        <b/>
        <sz val="14"/>
        <color theme="1"/>
        <rFont val="Calibri"/>
        <scheme val="minor"/>
      </rPr>
      <t xml:space="preserve"> Protein </t>
    </r>
  </si>
  <si>
    <r>
      <rPr>
        <b/>
        <i/>
        <sz val="14"/>
        <color theme="1"/>
        <rFont val="Calibri"/>
        <scheme val="minor"/>
      </rPr>
      <t>lacZ</t>
    </r>
    <r>
      <rPr>
        <b/>
        <sz val="14"/>
        <color theme="1"/>
        <rFont val="Calibri"/>
        <scheme val="minor"/>
      </rPr>
      <t xml:space="preserve"> mRNA </t>
    </r>
  </si>
  <si>
    <t>S5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scheme val="minor"/>
    </font>
    <font>
      <b/>
      <i/>
      <sz val="16"/>
      <color theme="1"/>
      <name val="Calibri"/>
      <scheme val="minor"/>
    </font>
    <font>
      <b/>
      <sz val="14"/>
      <color theme="1"/>
      <name val="Calibri"/>
      <scheme val="minor"/>
    </font>
    <font>
      <b/>
      <i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b/>
      <sz val="20"/>
      <color rgb="FF000000"/>
      <name val="Calibri"/>
      <scheme val="minor"/>
    </font>
    <font>
      <sz val="20"/>
      <color rgb="FF000000"/>
      <name val="Calibri"/>
      <scheme val="minor"/>
    </font>
    <font>
      <sz val="16"/>
      <color theme="1"/>
      <name val="Calibri"/>
      <scheme val="minor"/>
    </font>
    <font>
      <b/>
      <sz val="20"/>
      <color theme="1"/>
      <name val="Calibri"/>
      <scheme val="minor"/>
    </font>
    <font>
      <b/>
      <sz val="16"/>
      <color theme="1"/>
      <name val="Calibri (Body)"/>
    </font>
    <font>
      <sz val="12"/>
      <color theme="1"/>
      <name val="Calibri (Body)"/>
    </font>
    <font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3"/>
      <name val="Calibri"/>
      <scheme val="minor"/>
    </font>
    <font>
      <sz val="12"/>
      <name val="Calibri"/>
      <scheme val="minor"/>
    </font>
    <font>
      <sz val="20"/>
      <color rgb="FF000000"/>
      <name val="Calibri (Body)"/>
    </font>
    <font>
      <b/>
      <i/>
      <sz val="20"/>
      <color rgb="FF000000"/>
      <name val="Calibri"/>
      <scheme val="minor"/>
    </font>
    <font>
      <sz val="14"/>
      <color theme="1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39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6">
    <xf numFmtId="0" fontId="0" fillId="0" borderId="0" xfId="0"/>
    <xf numFmtId="0" fontId="2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ont="1" applyFill="1"/>
    <xf numFmtId="0" fontId="0" fillId="0" borderId="0" xfId="0" applyFill="1"/>
    <xf numFmtId="0" fontId="4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 applyAlignment="1">
      <alignment horizontal="left"/>
    </xf>
    <xf numFmtId="0" fontId="12" fillId="0" borderId="0" xfId="0" applyFont="1"/>
    <xf numFmtId="0" fontId="13" fillId="0" borderId="0" xfId="0" applyFont="1"/>
    <xf numFmtId="0" fontId="14" fillId="0" borderId="0" xfId="0" applyFont="1"/>
    <xf numFmtId="0" fontId="0" fillId="0" borderId="0" xfId="0" applyFont="1"/>
    <xf numFmtId="0" fontId="17" fillId="0" borderId="0" xfId="0" applyFont="1" applyAlignment="1">
      <alignment horizontal="left"/>
    </xf>
    <xf numFmtId="0" fontId="0" fillId="3" borderId="0" xfId="0" applyFont="1" applyFill="1" applyAlignment="1">
      <alignment horizontal="left"/>
    </xf>
    <xf numFmtId="0" fontId="0" fillId="0" borderId="0" xfId="0" applyFont="1" applyAlignment="1">
      <alignment horizontal="right"/>
    </xf>
    <xf numFmtId="0" fontId="0" fillId="3" borderId="0" xfId="0" applyFont="1" applyFill="1"/>
    <xf numFmtId="0" fontId="0" fillId="5" borderId="0" xfId="0" applyFont="1" applyFill="1"/>
    <xf numFmtId="0" fontId="0" fillId="7" borderId="0" xfId="0" applyFont="1" applyFill="1"/>
    <xf numFmtId="0" fontId="1" fillId="3" borderId="0" xfId="0" applyFont="1" applyFill="1" applyAlignment="1">
      <alignment horizontal="center"/>
    </xf>
    <xf numFmtId="0" fontId="0" fillId="0" borderId="0" xfId="0" applyFont="1" applyFill="1" applyAlignment="1">
      <alignment horizontal="right"/>
    </xf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2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0" fillId="6" borderId="0" xfId="0" applyFont="1" applyFill="1"/>
    <xf numFmtId="0" fontId="19" fillId="4" borderId="0" xfId="0" applyFont="1" applyFill="1"/>
    <xf numFmtId="0" fontId="18" fillId="2" borderId="0" xfId="0" applyFont="1" applyFill="1" applyAlignment="1">
      <alignment horizontal="right"/>
    </xf>
    <xf numFmtId="0" fontId="19" fillId="4" borderId="0" xfId="0" applyFont="1" applyFill="1" applyAlignment="1">
      <alignment horizontal="right"/>
    </xf>
    <xf numFmtId="0" fontId="19" fillId="6" borderId="0" xfId="0" applyFont="1" applyFill="1"/>
    <xf numFmtId="0" fontId="19" fillId="2" borderId="0" xfId="0" applyFont="1" applyFill="1" applyAlignment="1">
      <alignment horizontal="right"/>
    </xf>
    <xf numFmtId="0" fontId="20" fillId="0" borderId="0" xfId="0" applyFont="1"/>
    <xf numFmtId="0" fontId="21" fillId="0" borderId="0" xfId="0" applyFont="1"/>
    <xf numFmtId="0" fontId="22" fillId="0" borderId="0" xfId="0" applyFont="1"/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left"/>
    </xf>
    <xf numFmtId="0" fontId="0" fillId="5" borderId="0" xfId="0" applyFont="1" applyFill="1" applyAlignment="1">
      <alignment horizontal="left"/>
    </xf>
  </cellXfs>
  <cellStyles count="3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34"/>
  <sheetViews>
    <sheetView tabSelected="1" workbookViewId="0"/>
  </sheetViews>
  <sheetFormatPr defaultColWidth="11" defaultRowHeight="15.75"/>
  <cols>
    <col min="1" max="1" width="16.375" customWidth="1"/>
    <col min="2" max="2" width="20.875" customWidth="1"/>
    <col min="3" max="3" width="16.5" customWidth="1"/>
    <col min="4" max="4" width="15" customWidth="1"/>
    <col min="5" max="5" width="18" customWidth="1"/>
    <col min="6" max="6" width="13.625" customWidth="1"/>
    <col min="7" max="7" width="12.5" customWidth="1"/>
    <col min="8" max="8" width="12.875" customWidth="1"/>
    <col min="9" max="9" width="14.125" customWidth="1"/>
    <col min="10" max="10" width="12.375" customWidth="1"/>
    <col min="11" max="11" width="12.5" customWidth="1"/>
    <col min="12" max="12" width="12.625" customWidth="1"/>
    <col min="13" max="13" width="12.875" customWidth="1"/>
    <col min="15" max="15" width="14.375" customWidth="1"/>
  </cols>
  <sheetData>
    <row r="1" spans="1:14" ht="26.25">
      <c r="A1" s="11" t="s">
        <v>86</v>
      </c>
    </row>
    <row r="2" spans="1:14" ht="26.25">
      <c r="A2" s="11" t="s">
        <v>23</v>
      </c>
      <c r="B2" s="12"/>
      <c r="C2" s="11"/>
      <c r="D2" s="11"/>
    </row>
    <row r="4" spans="1:14" ht="21">
      <c r="A4" s="1" t="s">
        <v>30</v>
      </c>
      <c r="B4" s="13"/>
      <c r="C4" s="13"/>
      <c r="D4" s="13"/>
      <c r="H4" s="2" t="s">
        <v>28</v>
      </c>
      <c r="I4" s="2"/>
    </row>
    <row r="6" spans="1:14">
      <c r="A6" s="14" t="s">
        <v>13</v>
      </c>
      <c r="B6" s="14" t="s">
        <v>8</v>
      </c>
      <c r="C6" s="14" t="s">
        <v>0</v>
      </c>
      <c r="D6" s="14" t="s">
        <v>1</v>
      </c>
      <c r="E6" s="14" t="s">
        <v>2</v>
      </c>
      <c r="F6" s="14" t="s">
        <v>3</v>
      </c>
      <c r="G6" s="14" t="s">
        <v>4</v>
      </c>
      <c r="H6" s="14" t="s">
        <v>5</v>
      </c>
      <c r="I6" s="14" t="s">
        <v>6</v>
      </c>
      <c r="J6" s="14" t="s">
        <v>7</v>
      </c>
      <c r="K6" s="14" t="s">
        <v>20</v>
      </c>
      <c r="L6" s="14" t="s">
        <v>11</v>
      </c>
      <c r="M6" s="14" t="s">
        <v>12</v>
      </c>
      <c r="N6" s="14" t="s">
        <v>29</v>
      </c>
    </row>
    <row r="7" spans="1:14">
      <c r="A7" s="19" t="s">
        <v>14</v>
      </c>
      <c r="B7" s="17" t="s">
        <v>10</v>
      </c>
      <c r="C7" s="18">
        <v>5335.5</v>
      </c>
      <c r="D7" s="18">
        <v>5564.5</v>
      </c>
      <c r="E7" s="18">
        <v>4543</v>
      </c>
      <c r="F7" s="18">
        <v>4280</v>
      </c>
      <c r="G7" s="18">
        <v>4452.5</v>
      </c>
      <c r="H7" s="18">
        <v>5101.5</v>
      </c>
      <c r="I7" s="18">
        <v>4129</v>
      </c>
      <c r="J7" s="18">
        <v>5889.5</v>
      </c>
      <c r="K7" s="19">
        <f>AVERAGE(C7:J7)</f>
        <v>4911.9375</v>
      </c>
      <c r="L7" s="19">
        <f>STDEV(C7:J7)</f>
        <v>649.87242910216071</v>
      </c>
      <c r="M7" s="19">
        <f>(L7/SQRT(8))</f>
        <v>229.76460076215582</v>
      </c>
      <c r="N7" s="9"/>
    </row>
    <row r="8" spans="1:14">
      <c r="A8" s="19"/>
      <c r="B8" s="17" t="s">
        <v>9</v>
      </c>
      <c r="C8" s="18">
        <v>2463.5</v>
      </c>
      <c r="D8" s="18">
        <v>2334</v>
      </c>
      <c r="E8" s="18">
        <v>1887</v>
      </c>
      <c r="F8" s="18">
        <v>1982</v>
      </c>
      <c r="G8" s="18">
        <v>2133</v>
      </c>
      <c r="H8" s="18">
        <v>2692</v>
      </c>
      <c r="I8" s="18">
        <v>2108</v>
      </c>
      <c r="J8" s="18">
        <v>1892</v>
      </c>
      <c r="K8" s="19">
        <f>AVERAGE(C8:J8)</f>
        <v>2186.4375</v>
      </c>
      <c r="L8" s="19">
        <f>STDEV(C8:J8)</f>
        <v>288.16927534003344</v>
      </c>
      <c r="M8" s="19">
        <f>(L8/SQRT(8))</f>
        <v>101.88322436127548</v>
      </c>
      <c r="N8" s="19">
        <f>TTEST(C7:J7,C8:J8,2,2)</f>
        <v>3.3940929272211316E-8</v>
      </c>
    </row>
    <row r="9" spans="1:14">
      <c r="A9" s="16" t="s">
        <v>16</v>
      </c>
      <c r="B9" s="17" t="s">
        <v>10</v>
      </c>
      <c r="C9" s="18">
        <v>5307</v>
      </c>
      <c r="D9" s="18">
        <v>5028.5</v>
      </c>
      <c r="E9" s="18">
        <v>7088</v>
      </c>
      <c r="F9" s="18"/>
      <c r="G9" s="18"/>
      <c r="H9" s="18"/>
      <c r="I9" s="18"/>
      <c r="J9" s="18"/>
      <c r="K9" s="16">
        <f>AVERAGE(C9:E9)</f>
        <v>5807.833333333333</v>
      </c>
      <c r="L9" s="16">
        <f>STDEV(C9:E9)</f>
        <v>1117.3677028325706</v>
      </c>
      <c r="M9" s="16">
        <f>(L9/SQRT(3))</f>
        <v>645.11254401417841</v>
      </c>
      <c r="N9" s="18"/>
    </row>
    <row r="10" spans="1:14">
      <c r="A10" s="16"/>
      <c r="B10" s="17" t="s">
        <v>9</v>
      </c>
      <c r="C10" s="18">
        <v>625</v>
      </c>
      <c r="D10" s="18">
        <v>600</v>
      </c>
      <c r="E10" s="18">
        <v>650</v>
      </c>
      <c r="F10" s="18"/>
      <c r="G10" s="18"/>
      <c r="H10" s="18"/>
      <c r="I10" s="18"/>
      <c r="J10" s="18"/>
      <c r="K10" s="16">
        <f>AVERAGE(C10:E10)</f>
        <v>625</v>
      </c>
      <c r="L10" s="16">
        <f>STDEV(C10:E10)</f>
        <v>25</v>
      </c>
      <c r="M10" s="16">
        <f>(L10/SQRT(3))</f>
        <v>14.433756729740645</v>
      </c>
      <c r="N10" s="16">
        <f>TTEST(C9:E9,C10:E10,2,2)</f>
        <v>1.3039507783654109E-3</v>
      </c>
    </row>
    <row r="11" spans="1:14">
      <c r="A11" s="20" t="s">
        <v>17</v>
      </c>
      <c r="B11" s="17" t="s">
        <v>10</v>
      </c>
      <c r="C11" s="18">
        <v>1573.5</v>
      </c>
      <c r="D11" s="18">
        <v>1576</v>
      </c>
      <c r="E11" s="18">
        <v>1653.5</v>
      </c>
      <c r="F11" s="18">
        <v>1401.5</v>
      </c>
      <c r="G11" s="18">
        <v>1750</v>
      </c>
      <c r="H11" s="18">
        <v>1763</v>
      </c>
      <c r="I11" s="18"/>
      <c r="J11" s="18"/>
      <c r="K11" s="20">
        <f>AVERAGE(C11:H11)</f>
        <v>1619.5833333333333</v>
      </c>
      <c r="L11" s="20">
        <f>STDEV(C11:H11)</f>
        <v>134.39546743349146</v>
      </c>
      <c r="M11" s="20">
        <f>(L11/SQRT(6))</f>
        <v>54.86671982581467</v>
      </c>
      <c r="N11" s="18"/>
    </row>
    <row r="12" spans="1:14">
      <c r="A12" s="20"/>
      <c r="B12" s="17" t="s">
        <v>9</v>
      </c>
      <c r="C12" s="18">
        <v>756.5</v>
      </c>
      <c r="D12" s="18">
        <v>733</v>
      </c>
      <c r="E12" s="18">
        <v>685</v>
      </c>
      <c r="F12" s="18">
        <v>465.5</v>
      </c>
      <c r="G12" s="18">
        <v>1204.5</v>
      </c>
      <c r="H12" s="18"/>
      <c r="I12" s="18"/>
      <c r="J12" s="18"/>
      <c r="K12" s="20">
        <f>AVERAGE(C12:G12)</f>
        <v>768.9</v>
      </c>
      <c r="L12" s="20">
        <f>STDEV(C12:G12)</f>
        <v>269.3885205423573</v>
      </c>
      <c r="M12" s="20">
        <f>(L12/SQRT(5))</f>
        <v>120.47420885816189</v>
      </c>
      <c r="N12" s="20">
        <f>TTEST(C11:H11,C12:G12,2,2)</f>
        <v>7.6290607531080256E-5</v>
      </c>
    </row>
    <row r="13" spans="1:14">
      <c r="A13" s="21" t="s">
        <v>15</v>
      </c>
      <c r="B13" s="17" t="s">
        <v>10</v>
      </c>
      <c r="C13" s="18">
        <v>4634.3</v>
      </c>
      <c r="D13" s="18">
        <v>4334</v>
      </c>
      <c r="E13" s="18">
        <v>4236</v>
      </c>
      <c r="F13" s="18"/>
      <c r="G13" s="18"/>
      <c r="H13" s="18"/>
      <c r="J13" s="18"/>
      <c r="K13" s="21">
        <f>AVERAGE(C13:E13)</f>
        <v>4401.4333333333334</v>
      </c>
      <c r="L13" s="21">
        <f>STDEV(C13:E13)</f>
        <v>207.53593263175748</v>
      </c>
      <c r="M13" s="21">
        <f>(L13/SQRT(3))</f>
        <v>119.82092657146522</v>
      </c>
      <c r="N13" s="18"/>
    </row>
    <row r="14" spans="1:14">
      <c r="A14" s="21"/>
      <c r="B14" s="17" t="s">
        <v>9</v>
      </c>
      <c r="C14" s="18">
        <v>2562</v>
      </c>
      <c r="D14" s="18">
        <v>2446</v>
      </c>
      <c r="E14" s="18">
        <v>2412.3000000000002</v>
      </c>
      <c r="F14" s="18"/>
      <c r="G14" s="18"/>
      <c r="H14" s="18"/>
      <c r="I14" s="18"/>
      <c r="J14" s="18"/>
      <c r="K14" s="21">
        <f>AVERAGE(C14:E14)</f>
        <v>2473.4333333333334</v>
      </c>
      <c r="L14" s="21">
        <f>STDEV(C14:E14)</f>
        <v>78.530015493015938</v>
      </c>
      <c r="M14" s="21">
        <f>(L14/SQRT(3))</f>
        <v>45.339325584358235</v>
      </c>
      <c r="N14" s="21">
        <f>TTEST(C13:D13,C14:E14,2,2)</f>
        <v>5.3885251355767732E-4</v>
      </c>
    </row>
    <row r="15" spans="1:14">
      <c r="A15" s="22" t="s">
        <v>18</v>
      </c>
      <c r="B15" s="17" t="s">
        <v>10</v>
      </c>
      <c r="C15" s="18">
        <v>2428.3000000000002</v>
      </c>
      <c r="D15" s="18">
        <v>3257</v>
      </c>
      <c r="E15" s="18">
        <v>2103.6</v>
      </c>
      <c r="F15" s="18"/>
      <c r="G15" s="18"/>
      <c r="H15" s="18"/>
      <c r="I15" s="18"/>
      <c r="J15" s="18"/>
      <c r="K15" s="22">
        <f>AVERAGE(C15:E15)</f>
        <v>2596.2999999999997</v>
      </c>
      <c r="L15" s="22">
        <f>STDEV(C15:E15)</f>
        <v>594.76961085785342</v>
      </c>
      <c r="M15" s="22">
        <f>(L15/SQRT(3))</f>
        <v>343.39039493459063</v>
      </c>
      <c r="N15" s="18"/>
    </row>
    <row r="16" spans="1:14">
      <c r="A16" s="22"/>
      <c r="B16" s="17" t="s">
        <v>9</v>
      </c>
      <c r="C16" s="18">
        <v>1779.6</v>
      </c>
      <c r="D16" s="18">
        <v>2823</v>
      </c>
      <c r="E16" s="18">
        <v>2163</v>
      </c>
      <c r="F16" s="18"/>
      <c r="G16" s="18"/>
      <c r="H16" s="18"/>
      <c r="I16" s="18"/>
      <c r="J16" s="18"/>
      <c r="K16" s="22">
        <f>AVERAGE(C16:E16)</f>
        <v>2255.2000000000003</v>
      </c>
      <c r="L16" s="22">
        <f>STDEV(C16:E16)</f>
        <v>527.77506572402478</v>
      </c>
      <c r="M16" s="22">
        <f>(L16/SQRT(3))</f>
        <v>304.71107626733817</v>
      </c>
      <c r="N16" s="22">
        <f>TTEST(C15:E15,C16:E16,2,2)</f>
        <v>0.49875530459735218</v>
      </c>
    </row>
    <row r="19" spans="1:15" ht="26.25">
      <c r="A19" s="23" t="s">
        <v>24</v>
      </c>
    </row>
    <row r="21" spans="1:15" ht="21">
      <c r="A21" s="1" t="s">
        <v>31</v>
      </c>
      <c r="B21" s="13"/>
      <c r="C21" s="13"/>
      <c r="D21" s="13"/>
    </row>
    <row r="23" spans="1:15">
      <c r="A23" s="2" t="s">
        <v>13</v>
      </c>
      <c r="B23" s="2" t="s">
        <v>8</v>
      </c>
      <c r="C23" s="2" t="s">
        <v>0</v>
      </c>
      <c r="D23" s="2" t="s">
        <v>1</v>
      </c>
      <c r="E23" s="2" t="s">
        <v>2</v>
      </c>
      <c r="F23" s="2" t="s">
        <v>3</v>
      </c>
      <c r="G23" s="2" t="s">
        <v>4</v>
      </c>
      <c r="H23" s="2" t="s">
        <v>5</v>
      </c>
      <c r="I23" s="2" t="s">
        <v>6</v>
      </c>
      <c r="J23" s="2" t="s">
        <v>7</v>
      </c>
      <c r="K23" s="2" t="s">
        <v>19</v>
      </c>
      <c r="L23" s="2" t="s">
        <v>20</v>
      </c>
      <c r="M23" s="2" t="s">
        <v>11</v>
      </c>
      <c r="N23" s="2" t="s">
        <v>12</v>
      </c>
      <c r="O23" s="2" t="s">
        <v>32</v>
      </c>
    </row>
    <row r="24" spans="1:15">
      <c r="A24" s="19" t="s">
        <v>14</v>
      </c>
      <c r="B24" s="8" t="s">
        <v>10</v>
      </c>
      <c r="C24" s="15">
        <v>1.280464</v>
      </c>
      <c r="D24" s="15">
        <v>1.1593637999999999</v>
      </c>
      <c r="E24" s="15">
        <v>0.96148310000000003</v>
      </c>
      <c r="F24" s="15">
        <v>1.1198716</v>
      </c>
      <c r="G24" s="15"/>
      <c r="H24" s="15"/>
      <c r="I24" s="15"/>
      <c r="J24" s="15"/>
      <c r="K24" s="15"/>
      <c r="L24" s="19">
        <f>AVERAGE(C24:F24)</f>
        <v>1.130295625</v>
      </c>
      <c r="M24" s="19">
        <f>STDEV(C24:F24)</f>
        <v>0.1316584324961719</v>
      </c>
      <c r="N24" s="19">
        <f>(M24/SQRT(4))</f>
        <v>6.5829216248085951E-2</v>
      </c>
      <c r="O24" s="18"/>
    </row>
    <row r="25" spans="1:15">
      <c r="A25" s="19"/>
      <c r="B25" s="8" t="s">
        <v>9</v>
      </c>
      <c r="C25" s="15">
        <v>1.1070088</v>
      </c>
      <c r="D25" s="15">
        <v>1.0448772</v>
      </c>
      <c r="E25" s="15">
        <v>0.93952270000000004</v>
      </c>
      <c r="F25" s="15">
        <v>1.0210121000000001</v>
      </c>
      <c r="G25" s="15"/>
      <c r="H25" s="15"/>
      <c r="I25" s="15"/>
      <c r="J25" s="15"/>
      <c r="K25" s="15"/>
      <c r="L25" s="19">
        <f>AVERAGE(C25:F25)</f>
        <v>1.0281052000000002</v>
      </c>
      <c r="M25" s="19">
        <f>STDEV(C25:F25)</f>
        <v>6.9292254138587986E-2</v>
      </c>
      <c r="N25" s="19">
        <f>(M25/SQRT(4))</f>
        <v>3.4646127069293993E-2</v>
      </c>
      <c r="O25" s="19">
        <f>TTEST(C24:F24,C25:F25,2,2)</f>
        <v>0.21864425232526494</v>
      </c>
    </row>
    <row r="26" spans="1:15">
      <c r="A26" s="16" t="s">
        <v>16</v>
      </c>
      <c r="B26" s="8" t="s">
        <v>10</v>
      </c>
      <c r="C26" s="15">
        <v>1.460707</v>
      </c>
      <c r="D26" s="15">
        <v>1.4983070000000001</v>
      </c>
      <c r="E26" s="15">
        <v>1.3660399999999999</v>
      </c>
      <c r="F26" s="15"/>
      <c r="H26" s="15"/>
      <c r="I26" s="15"/>
      <c r="J26" s="15"/>
      <c r="K26" s="15"/>
      <c r="L26" s="16">
        <f>AVERAGE(C26:E26)</f>
        <v>1.4416846666666665</v>
      </c>
      <c r="M26" s="16">
        <f>STDEV(C26:E26)</f>
        <v>6.8154432697612136E-2</v>
      </c>
      <c r="N26" s="16">
        <f>(M26/SQRT(3))</f>
        <v>3.9348980064432604E-2</v>
      </c>
      <c r="O26" s="18"/>
    </row>
    <row r="27" spans="1:15">
      <c r="A27" s="16"/>
      <c r="B27" s="8" t="s">
        <v>9</v>
      </c>
      <c r="C27" s="15">
        <v>0.59460360000000001</v>
      </c>
      <c r="D27" s="15">
        <v>0.53588599999999997</v>
      </c>
      <c r="E27" s="15">
        <v>0.479632</v>
      </c>
      <c r="F27" s="15"/>
      <c r="G27" s="15"/>
      <c r="H27" s="15"/>
      <c r="I27" s="15"/>
      <c r="J27" s="15"/>
      <c r="K27" s="15"/>
      <c r="L27" s="16">
        <f>AVERAGE(C27:E27)</f>
        <v>0.53670720000000005</v>
      </c>
      <c r="M27" s="16">
        <f>STDEV(C27:E27)</f>
        <v>5.7490198979652178E-2</v>
      </c>
      <c r="N27" s="16">
        <f>(M27/SQRT(3))</f>
        <v>3.3191981856667337E-2</v>
      </c>
      <c r="O27" s="16">
        <f>TTEST(C26:E26,C27:E27,2,2)</f>
        <v>6.1488991658346643E-5</v>
      </c>
    </row>
    <row r="28" spans="1:15">
      <c r="A28" s="20" t="s">
        <v>17</v>
      </c>
      <c r="B28" s="8" t="s">
        <v>10</v>
      </c>
      <c r="C28" s="15">
        <v>0.18049100000000001</v>
      </c>
      <c r="D28" s="15">
        <v>0.233797</v>
      </c>
      <c r="E28" s="15">
        <v>0.21022399999999999</v>
      </c>
      <c r="F28" s="15">
        <v>0.20119500000000001</v>
      </c>
      <c r="G28" s="15"/>
      <c r="H28" s="15"/>
      <c r="I28" s="15"/>
      <c r="J28" s="15"/>
      <c r="K28" s="15"/>
      <c r="L28" s="20">
        <f>AVERAGE(C28:F28)</f>
        <v>0.20642674999999999</v>
      </c>
      <c r="M28" s="20">
        <f>STDEV(C28:F28)</f>
        <v>2.2087583455794039E-2</v>
      </c>
      <c r="N28" s="20">
        <f>(M28/SQRT(4))</f>
        <v>1.1043791727897019E-2</v>
      </c>
      <c r="O28" s="18"/>
    </row>
    <row r="29" spans="1:15">
      <c r="A29" s="20"/>
      <c r="B29" s="8" t="s">
        <v>9</v>
      </c>
      <c r="C29" s="15">
        <v>6.1781999999999997E-2</v>
      </c>
      <c r="D29" s="15">
        <v>0.100365</v>
      </c>
      <c r="E29" s="15">
        <v>8.6369000000000001E-2</v>
      </c>
      <c r="F29" s="15">
        <v>7.1133000000000002E-2</v>
      </c>
      <c r="G29" s="15"/>
      <c r="H29" s="15"/>
      <c r="I29" s="15"/>
      <c r="J29" s="15"/>
      <c r="K29" s="15"/>
      <c r="L29" s="20">
        <f>AVERAGE(C29:F29)</f>
        <v>7.991224999999999E-2</v>
      </c>
      <c r="M29" s="20">
        <f>STDEV(C29:F29)</f>
        <v>1.6988091895501434E-2</v>
      </c>
      <c r="N29" s="20">
        <f>(M29/SQRT(4))</f>
        <v>8.4940459477507169E-3</v>
      </c>
      <c r="O29" s="20">
        <f>TTEST(C28:F28,C29:F29,2,2)</f>
        <v>1.0011227442426807E-4</v>
      </c>
    </row>
    <row r="30" spans="1:15">
      <c r="A30" s="21" t="s">
        <v>15</v>
      </c>
      <c r="B30" s="8" t="s">
        <v>10</v>
      </c>
      <c r="C30" s="15">
        <v>1.2923519999999999</v>
      </c>
      <c r="D30" s="15">
        <v>1.3851089999999999</v>
      </c>
      <c r="E30" s="15">
        <v>1.42405</v>
      </c>
      <c r="F30" s="15">
        <v>1.1728339999999999</v>
      </c>
      <c r="G30" s="15">
        <v>1.9861839999999999</v>
      </c>
      <c r="H30" s="15">
        <v>1.8276619999999999</v>
      </c>
      <c r="I30" s="15">
        <v>1.6245039999999999</v>
      </c>
      <c r="J30" s="15">
        <v>1.526259</v>
      </c>
      <c r="K30" s="15"/>
      <c r="L30" s="21">
        <f>AVERAGE(C30:J30)</f>
        <v>1.52986925</v>
      </c>
      <c r="M30" s="21">
        <f>STDEV(C30:J30)</f>
        <v>0.27305527966577897</v>
      </c>
      <c r="N30" s="21">
        <f>(M30/SQRT(8))</f>
        <v>9.6539619945230748E-2</v>
      </c>
      <c r="O30" s="18"/>
    </row>
    <row r="31" spans="1:15">
      <c r="A31" s="21"/>
      <c r="B31" s="8" t="s">
        <v>9</v>
      </c>
      <c r="C31" s="15">
        <v>1.0792280000000001</v>
      </c>
      <c r="D31" s="15">
        <v>1.1328830000000001</v>
      </c>
      <c r="E31" s="15">
        <v>1.148698</v>
      </c>
      <c r="F31" s="15">
        <v>1.197478</v>
      </c>
      <c r="G31" s="15">
        <v>1.2141948</v>
      </c>
      <c r="H31" s="15">
        <v>1.1728339999999999</v>
      </c>
      <c r="I31" s="15">
        <v>1.3379270000000001</v>
      </c>
      <c r="J31" s="15">
        <v>1.3286849999999999</v>
      </c>
      <c r="K31" s="15">
        <v>1.5691679999999999</v>
      </c>
      <c r="L31" s="21">
        <f>AVERAGE(C31:K31)</f>
        <v>1.2423439777777778</v>
      </c>
      <c r="M31" s="21">
        <f>STDEV(C31:K31)</f>
        <v>0.14933180084782563</v>
      </c>
      <c r="N31" s="21">
        <f>(M31/SQRT(9))</f>
        <v>4.9777266949275208E-2</v>
      </c>
      <c r="O31" s="21">
        <f>TTEST(C30:J30,C31:K31,2,2)</f>
        <v>1.5233663797693794E-2</v>
      </c>
    </row>
    <row r="32" spans="1:15">
      <c r="A32" s="22" t="s">
        <v>18</v>
      </c>
      <c r="B32" s="8" t="s">
        <v>10</v>
      </c>
      <c r="C32" s="15">
        <v>2.6944669999999999</v>
      </c>
      <c r="D32" s="15">
        <v>3.2943639999999998</v>
      </c>
      <c r="E32" s="15">
        <v>3.2265670000000002</v>
      </c>
      <c r="F32" s="15">
        <v>2.1885870000000001</v>
      </c>
      <c r="G32" s="15">
        <v>2.3294670000000002</v>
      </c>
      <c r="H32" s="15">
        <v>2.1584560000000002</v>
      </c>
      <c r="I32" s="15">
        <v>3.5064220000000001</v>
      </c>
      <c r="J32" s="15">
        <v>3.4342609999999998</v>
      </c>
      <c r="K32" s="15">
        <v>3.1166580000000002</v>
      </c>
      <c r="L32" s="22">
        <f>AVERAGE(C32:K32)</f>
        <v>2.8832498888888889</v>
      </c>
      <c r="M32" s="22">
        <f>STDEV(C32:K32)</f>
        <v>0.54583819716066795</v>
      </c>
      <c r="N32" s="22">
        <f>(M32/SQRT(9))</f>
        <v>0.18194606572022265</v>
      </c>
      <c r="O32" s="18"/>
    </row>
    <row r="33" spans="1:22">
      <c r="A33" s="22"/>
      <c r="B33" s="8" t="s">
        <v>9</v>
      </c>
      <c r="C33" s="15">
        <v>3.095129</v>
      </c>
      <c r="D33" s="15">
        <v>3.890619</v>
      </c>
      <c r="E33" s="15">
        <v>3.917681</v>
      </c>
      <c r="F33" s="15">
        <v>4.5002338999999996</v>
      </c>
      <c r="G33" s="15">
        <v>4.1124549999999997</v>
      </c>
      <c r="H33" s="15">
        <v>4.5315349999999999</v>
      </c>
      <c r="I33" s="15">
        <v>2.549121</v>
      </c>
      <c r="J33" s="15">
        <v>2.7894869999999998</v>
      </c>
      <c r="K33" s="15"/>
      <c r="L33" s="22">
        <f>AVERAGE(C33:J33)</f>
        <v>3.6732826124999995</v>
      </c>
      <c r="M33" s="22">
        <f>STDEV(C33:J33)</f>
        <v>0.76526179189809929</v>
      </c>
      <c r="N33" s="22">
        <f>(M33/SQRT(8))</f>
        <v>0.27056090121705728</v>
      </c>
      <c r="O33" s="22">
        <f>TTEST(C32:K32,C33:J33,2,2)</f>
        <v>2.5838536144318386E-2</v>
      </c>
    </row>
    <row r="36" spans="1:22" ht="26.25">
      <c r="A36" s="23" t="s">
        <v>25</v>
      </c>
    </row>
    <row r="38" spans="1:22" ht="21">
      <c r="A38" s="1" t="s">
        <v>52</v>
      </c>
      <c r="B38" s="24"/>
      <c r="C38" s="1"/>
      <c r="D38" s="1"/>
    </row>
    <row r="39" spans="1:22">
      <c r="B39" s="25"/>
    </row>
    <row r="40" spans="1:22">
      <c r="A40" s="26" t="s">
        <v>53</v>
      </c>
      <c r="B40" s="26"/>
      <c r="C40" s="26"/>
      <c r="D40" s="26"/>
      <c r="E40" s="26"/>
      <c r="F40" s="26"/>
      <c r="G40" s="26"/>
    </row>
    <row r="41" spans="1:22" ht="18.75">
      <c r="A41" s="26"/>
      <c r="B41" s="26"/>
      <c r="C41" s="26"/>
      <c r="D41" s="26"/>
      <c r="E41" s="26"/>
      <c r="F41" s="26"/>
      <c r="G41" s="26"/>
      <c r="P41" s="10" t="s">
        <v>27</v>
      </c>
      <c r="T41" s="10" t="s">
        <v>22</v>
      </c>
    </row>
    <row r="42" spans="1:22" ht="18">
      <c r="A42" s="26" t="s">
        <v>33</v>
      </c>
      <c r="B42" s="26"/>
      <c r="C42" s="26" t="s">
        <v>34</v>
      </c>
      <c r="D42" s="26"/>
      <c r="E42" s="26"/>
      <c r="F42" s="26"/>
      <c r="G42" s="26"/>
    </row>
    <row r="43" spans="1:22">
      <c r="A43" s="26" t="s">
        <v>35</v>
      </c>
      <c r="B43" s="26"/>
      <c r="C43" s="26"/>
      <c r="D43" s="26"/>
      <c r="E43" s="26"/>
      <c r="F43" s="26"/>
      <c r="G43" s="26"/>
      <c r="P43" s="2" t="s">
        <v>13</v>
      </c>
      <c r="Q43" s="2" t="s">
        <v>21</v>
      </c>
      <c r="R43" s="2" t="s">
        <v>12</v>
      </c>
      <c r="T43" s="2" t="s">
        <v>13</v>
      </c>
      <c r="U43" s="2" t="s">
        <v>21</v>
      </c>
      <c r="V43" s="2" t="s">
        <v>12</v>
      </c>
    </row>
    <row r="44" spans="1:22">
      <c r="A44" s="26" t="s">
        <v>36</v>
      </c>
      <c r="B44" s="26"/>
      <c r="C44" s="26"/>
      <c r="D44" s="26"/>
      <c r="E44" s="26"/>
      <c r="F44" s="26"/>
      <c r="G44" s="26"/>
    </row>
    <row r="45" spans="1:22">
      <c r="A45" s="26"/>
      <c r="B45" s="26"/>
      <c r="C45" s="26"/>
      <c r="D45" s="26"/>
      <c r="E45" s="26"/>
      <c r="F45" s="26"/>
      <c r="G45" s="26"/>
      <c r="P45" s="9" t="s">
        <v>14</v>
      </c>
      <c r="Q45">
        <v>0.4451</v>
      </c>
      <c r="R45">
        <v>2.3E-2</v>
      </c>
      <c r="T45" s="9" t="s">
        <v>14</v>
      </c>
      <c r="U45">
        <v>0.90259999999999996</v>
      </c>
      <c r="V45">
        <v>5.3999999999999999E-2</v>
      </c>
    </row>
    <row r="46" spans="1:22">
      <c r="A46" s="14" t="s">
        <v>13</v>
      </c>
      <c r="B46" s="14" t="s">
        <v>37</v>
      </c>
      <c r="C46" s="14" t="s">
        <v>38</v>
      </c>
      <c r="D46" s="14" t="s">
        <v>54</v>
      </c>
      <c r="E46" s="2" t="s">
        <v>39</v>
      </c>
      <c r="F46" s="2" t="s">
        <v>40</v>
      </c>
      <c r="G46" s="27" t="s">
        <v>32</v>
      </c>
      <c r="P46" s="9" t="s">
        <v>16</v>
      </c>
      <c r="Q46">
        <v>0.1076</v>
      </c>
      <c r="R46">
        <v>9.7999999999999997E-3</v>
      </c>
      <c r="T46" s="9" t="s">
        <v>16</v>
      </c>
      <c r="U46">
        <v>0.37219999999999998</v>
      </c>
      <c r="V46">
        <v>2.2499999999999999E-2</v>
      </c>
    </row>
    <row r="47" spans="1:22">
      <c r="A47" s="19" t="s">
        <v>14</v>
      </c>
      <c r="B47">
        <v>2186.4375</v>
      </c>
      <c r="C47">
        <v>4911.9375</v>
      </c>
      <c r="D47" s="4">
        <f>(B47/C47)</f>
        <v>0.44512730465320455</v>
      </c>
      <c r="E47" s="4">
        <v>2.4194426336907788E-2</v>
      </c>
      <c r="F47" s="4">
        <v>8</v>
      </c>
      <c r="G47" s="26"/>
      <c r="P47" s="9" t="s">
        <v>17</v>
      </c>
      <c r="Q47">
        <v>0.47470000000000001</v>
      </c>
      <c r="R47">
        <v>4.9500000000000002E-2</v>
      </c>
      <c r="T47" s="9" t="s">
        <v>17</v>
      </c>
      <c r="U47">
        <v>0.38779999999999998</v>
      </c>
      <c r="V47">
        <v>4.1599999999999998E-2</v>
      </c>
    </row>
    <row r="48" spans="1:22" ht="17.25">
      <c r="A48" s="16" t="s">
        <v>16</v>
      </c>
      <c r="B48">
        <v>625</v>
      </c>
      <c r="C48">
        <v>5807.833333333333</v>
      </c>
      <c r="D48" s="3">
        <f t="shared" ref="D48:D51" si="0">(B48/C48)</f>
        <v>0.1076132809137085</v>
      </c>
      <c r="E48" s="3">
        <v>1.0081693958677874E-2</v>
      </c>
      <c r="F48" s="3">
        <v>3</v>
      </c>
      <c r="G48" s="45" t="s">
        <v>58</v>
      </c>
      <c r="P48" s="9" t="s">
        <v>15</v>
      </c>
      <c r="Q48">
        <v>0.56189999999999996</v>
      </c>
      <c r="R48">
        <v>1E-3</v>
      </c>
      <c r="T48" s="9" t="s">
        <v>15</v>
      </c>
      <c r="U48">
        <v>0.81200000000000006</v>
      </c>
      <c r="V48">
        <v>4.2099999999999999E-2</v>
      </c>
    </row>
    <row r="49" spans="1:22">
      <c r="A49" s="20" t="s">
        <v>17</v>
      </c>
      <c r="B49">
        <v>768.9</v>
      </c>
      <c r="C49">
        <v>1619.5833333333333</v>
      </c>
      <c r="D49" s="5">
        <f t="shared" si="0"/>
        <v>0.47475173655775665</v>
      </c>
      <c r="E49" s="5">
        <v>4.9730217869233151E-2</v>
      </c>
      <c r="F49" s="5">
        <v>5</v>
      </c>
      <c r="G49" s="46" t="s">
        <v>59</v>
      </c>
      <c r="P49" s="9" t="s">
        <v>18</v>
      </c>
      <c r="Q49">
        <v>0.86860000000000004</v>
      </c>
      <c r="R49">
        <v>7.5200000000000003E-2</v>
      </c>
      <c r="T49" s="9" t="s">
        <v>18</v>
      </c>
      <c r="U49">
        <v>1.2739</v>
      </c>
      <c r="V49">
        <v>9.9199999999999997E-2</v>
      </c>
    </row>
    <row r="50" spans="1:22">
      <c r="A50" s="21" t="s">
        <v>15</v>
      </c>
      <c r="B50">
        <v>2473.4333333333334</v>
      </c>
      <c r="C50">
        <v>4401.4333333333334</v>
      </c>
      <c r="D50" s="6">
        <f t="shared" si="0"/>
        <v>0.56196087638117886</v>
      </c>
      <c r="E50" s="6">
        <v>1.7607156570060675E-2</v>
      </c>
      <c r="F50" s="6">
        <v>3</v>
      </c>
      <c r="G50" s="34"/>
    </row>
    <row r="51" spans="1:22">
      <c r="A51" s="22" t="s">
        <v>18</v>
      </c>
      <c r="B51">
        <v>2255.2000000000003</v>
      </c>
      <c r="C51" s="26">
        <v>2596.2999999999997</v>
      </c>
      <c r="D51" s="7">
        <f t="shared" si="0"/>
        <v>0.86862072949967284</v>
      </c>
      <c r="E51" s="7">
        <v>0.13106267505380104</v>
      </c>
      <c r="F51" s="43">
        <v>3</v>
      </c>
      <c r="G51" s="47">
        <v>8.1199999999999994E-2</v>
      </c>
    </row>
    <row r="52" spans="1:22">
      <c r="A52" s="2"/>
      <c r="B52" s="26"/>
      <c r="C52" s="26"/>
      <c r="D52" s="26"/>
      <c r="E52" s="26"/>
      <c r="F52" s="26"/>
      <c r="G52" s="26"/>
    </row>
    <row r="53" spans="1:22">
      <c r="F53" s="26"/>
      <c r="G53" s="26"/>
    </row>
    <row r="54" spans="1:22">
      <c r="A54" s="17"/>
      <c r="B54" s="33" t="s">
        <v>14</v>
      </c>
      <c r="C54" s="39" t="s">
        <v>55</v>
      </c>
      <c r="D54" s="40" t="s">
        <v>56</v>
      </c>
      <c r="E54" s="41" t="s">
        <v>15</v>
      </c>
      <c r="F54" s="42" t="s">
        <v>57</v>
      </c>
      <c r="G54" s="26"/>
    </row>
    <row r="55" spans="1:22">
      <c r="A55" s="29" t="s">
        <v>41</v>
      </c>
      <c r="B55" s="29">
        <v>2186.4375</v>
      </c>
      <c r="C55" s="26">
        <v>625</v>
      </c>
      <c r="D55" s="8">
        <v>768.9</v>
      </c>
      <c r="E55" s="26">
        <v>2473.4333333333334</v>
      </c>
      <c r="F55" s="26">
        <v>2255.2000000000003</v>
      </c>
      <c r="G55" s="26"/>
    </row>
    <row r="56" spans="1:22">
      <c r="A56" s="29" t="s">
        <v>42</v>
      </c>
      <c r="B56" s="29">
        <v>101.88322436127548</v>
      </c>
      <c r="C56" s="26">
        <v>14.433756729740645</v>
      </c>
      <c r="D56" s="26">
        <v>120.47420885816189</v>
      </c>
      <c r="E56" s="26">
        <v>45.339325584358235</v>
      </c>
      <c r="F56" s="26">
        <v>304.71107626733817</v>
      </c>
      <c r="G56" s="26"/>
    </row>
    <row r="57" spans="1:22">
      <c r="A57" s="29" t="s">
        <v>43</v>
      </c>
      <c r="B57" s="29">
        <v>2692</v>
      </c>
      <c r="C57" s="29">
        <v>650</v>
      </c>
      <c r="D57" s="8">
        <v>1204.5</v>
      </c>
      <c r="E57" s="26">
        <v>2562</v>
      </c>
      <c r="F57" s="26">
        <v>2823</v>
      </c>
      <c r="G57" s="26"/>
    </row>
    <row r="58" spans="1:22">
      <c r="A58" s="29" t="s">
        <v>44</v>
      </c>
      <c r="B58" s="26">
        <v>4911.9375</v>
      </c>
      <c r="C58" s="26">
        <v>5807.833333333333</v>
      </c>
      <c r="D58" s="26">
        <v>1619.5833333333333</v>
      </c>
      <c r="E58" s="26">
        <v>4401.4333333333334</v>
      </c>
      <c r="F58" s="26">
        <v>2596.2999999999997</v>
      </c>
      <c r="G58" s="26"/>
    </row>
    <row r="59" spans="1:22">
      <c r="A59" s="29" t="s">
        <v>45</v>
      </c>
      <c r="B59" s="26">
        <v>229.76460076215582</v>
      </c>
      <c r="C59" s="26">
        <v>645.11254401417841</v>
      </c>
      <c r="D59" s="26">
        <v>54.866719825814684</v>
      </c>
      <c r="E59" s="26">
        <v>119.82092657146522</v>
      </c>
      <c r="F59" s="26">
        <v>343.39039493459063</v>
      </c>
      <c r="G59" s="26"/>
    </row>
    <row r="60" spans="1:22">
      <c r="A60" s="29" t="s">
        <v>46</v>
      </c>
      <c r="B60" s="26">
        <v>5889.5</v>
      </c>
      <c r="C60" s="26">
        <v>7088</v>
      </c>
      <c r="D60" s="26">
        <v>1763</v>
      </c>
      <c r="E60" s="26">
        <v>4634.3</v>
      </c>
      <c r="F60" s="26">
        <v>3257</v>
      </c>
      <c r="G60" s="26"/>
    </row>
    <row r="61" spans="1:22" ht="18">
      <c r="A61" s="29" t="s">
        <v>47</v>
      </c>
      <c r="B61" s="26">
        <f>POWER((B56/B57),2)</f>
        <v>1.4323701129550653E-3</v>
      </c>
      <c r="C61" s="26">
        <f>POWER((C56/C57),2)</f>
        <v>4.9309664694280092E-4</v>
      </c>
      <c r="D61" s="26">
        <f>POWER((D56/D57),2)</f>
        <v>1.0004020139641705E-2</v>
      </c>
      <c r="E61" s="26">
        <f>POWER((E56/E57),2)</f>
        <v>3.1317844306544171E-4</v>
      </c>
      <c r="F61" s="26">
        <f>POWER((F56/F57),2)</f>
        <v>1.1650772605824101E-2</v>
      </c>
      <c r="G61" s="26"/>
    </row>
    <row r="62" spans="1:22" ht="18">
      <c r="A62" s="29" t="s">
        <v>48</v>
      </c>
      <c r="B62" s="26">
        <f>POWER((B59/B60),2)</f>
        <v>1.5219815420277241E-3</v>
      </c>
      <c r="C62" s="26">
        <f t="shared" ref="C62:F62" si="1">POWER((C59/C60),2)</f>
        <v>8.2836846152011707E-3</v>
      </c>
      <c r="D62" s="26">
        <f t="shared" si="1"/>
        <v>9.6853065082511483E-4</v>
      </c>
      <c r="E62" s="26">
        <f t="shared" si="1"/>
        <v>6.6849329976783917E-4</v>
      </c>
      <c r="F62" s="26">
        <f t="shared" si="1"/>
        <v>1.1115801155644561E-2</v>
      </c>
      <c r="G62" s="26"/>
    </row>
    <row r="63" spans="1:22" ht="18">
      <c r="A63" s="29" t="s">
        <v>49</v>
      </c>
      <c r="B63" s="26">
        <f>SQRT(B61+B62)</f>
        <v>5.4353947924532485E-2</v>
      </c>
      <c r="C63" s="26">
        <f>SQRT(C61+C62)</f>
        <v>9.3684477167479421E-2</v>
      </c>
      <c r="D63" s="26">
        <f>SQRT(D61+D62)</f>
        <v>0.10474994410722528</v>
      </c>
      <c r="E63" s="26">
        <f t="shared" ref="E63:F63" si="2">SQRT(E61+E62)</f>
        <v>3.1331641240657675E-2</v>
      </c>
      <c r="F63" s="26">
        <f t="shared" si="2"/>
        <v>0.15088596277145422</v>
      </c>
      <c r="G63" s="26"/>
    </row>
    <row r="64" spans="1:22">
      <c r="A64" s="29" t="s">
        <v>50</v>
      </c>
      <c r="B64" s="26">
        <f>(B55/B58)</f>
        <v>0.44512730465320455</v>
      </c>
      <c r="C64" s="26">
        <f>(C55/C58)</f>
        <v>0.1076132809137085</v>
      </c>
      <c r="D64" s="26">
        <f>(D55/D58)</f>
        <v>0.47475173655775665</v>
      </c>
      <c r="E64" s="26">
        <f t="shared" ref="E64:F64" si="3">(E55/E58)</f>
        <v>0.56196087638117886</v>
      </c>
      <c r="F64" s="26">
        <f t="shared" si="3"/>
        <v>0.86862072949967284</v>
      </c>
      <c r="G64" s="17"/>
    </row>
    <row r="65" spans="1:7">
      <c r="A65" s="29" t="s">
        <v>51</v>
      </c>
      <c r="B65" s="30">
        <f>(B63*B64)</f>
        <v>2.4194426336907788E-2</v>
      </c>
      <c r="C65" s="31">
        <f>(C63*C64)</f>
        <v>1.0081693958677874E-2</v>
      </c>
      <c r="D65" s="32">
        <f>(D63*D64)</f>
        <v>4.9730217869233151E-2</v>
      </c>
      <c r="E65" s="32">
        <f>(E63*E64)</f>
        <v>1.7607156570060675E-2</v>
      </c>
      <c r="F65" s="32">
        <f>(F63*F64)</f>
        <v>0.13106267505380104</v>
      </c>
    </row>
    <row r="68" spans="1:7" ht="21">
      <c r="A68" s="1" t="s">
        <v>60</v>
      </c>
      <c r="B68" s="24"/>
      <c r="C68" s="1"/>
      <c r="D68" s="1"/>
    </row>
    <row r="69" spans="1:7">
      <c r="B69" s="25"/>
    </row>
    <row r="70" spans="1:7">
      <c r="A70" s="26" t="s">
        <v>61</v>
      </c>
      <c r="B70" s="26"/>
      <c r="C70" s="26"/>
      <c r="D70" s="26"/>
      <c r="E70" s="26"/>
      <c r="F70" s="26"/>
      <c r="G70" s="26"/>
    </row>
    <row r="71" spans="1:7">
      <c r="A71" s="26"/>
      <c r="B71" s="26"/>
      <c r="C71" s="26"/>
      <c r="D71" s="26"/>
      <c r="E71" s="26"/>
      <c r="F71" s="26"/>
      <c r="G71" s="26"/>
    </row>
    <row r="72" spans="1:7" ht="18">
      <c r="A72" s="26" t="s">
        <v>33</v>
      </c>
      <c r="B72" s="26"/>
      <c r="C72" s="26" t="s">
        <v>34</v>
      </c>
      <c r="D72" s="26"/>
      <c r="E72" s="26"/>
      <c r="F72" s="26"/>
      <c r="G72" s="26"/>
    </row>
    <row r="73" spans="1:7">
      <c r="A73" s="26" t="s">
        <v>62</v>
      </c>
      <c r="B73" s="26"/>
      <c r="C73" s="26"/>
      <c r="D73" s="26"/>
      <c r="E73" s="26"/>
      <c r="F73" s="26"/>
      <c r="G73" s="26"/>
    </row>
    <row r="74" spans="1:7">
      <c r="A74" s="26" t="s">
        <v>63</v>
      </c>
      <c r="B74" s="26"/>
      <c r="C74" s="26"/>
      <c r="D74" s="26"/>
      <c r="E74" s="26"/>
      <c r="F74" s="26"/>
      <c r="G74" s="26"/>
    </row>
    <row r="75" spans="1:7">
      <c r="A75" s="26"/>
      <c r="B75" s="26"/>
      <c r="C75" s="26"/>
      <c r="D75" s="26"/>
      <c r="E75" s="26"/>
      <c r="F75" s="26"/>
      <c r="G75" s="26"/>
    </row>
    <row r="76" spans="1:7">
      <c r="A76" s="14" t="s">
        <v>13</v>
      </c>
      <c r="B76" s="14" t="s">
        <v>64</v>
      </c>
      <c r="C76" s="14" t="s">
        <v>65</v>
      </c>
      <c r="D76" s="14" t="s">
        <v>66</v>
      </c>
      <c r="E76" s="2" t="s">
        <v>39</v>
      </c>
      <c r="F76" s="2" t="s">
        <v>40</v>
      </c>
      <c r="G76" s="27" t="s">
        <v>32</v>
      </c>
    </row>
    <row r="77" spans="1:7">
      <c r="A77" s="19" t="s">
        <v>14</v>
      </c>
      <c r="B77">
        <v>1.0281052000000002</v>
      </c>
      <c r="C77">
        <v>1.130295625</v>
      </c>
      <c r="D77" s="4">
        <f>(B77/C77)</f>
        <v>0.90958964828338618</v>
      </c>
      <c r="E77" s="4">
        <v>5.4745960127001815E-2</v>
      </c>
      <c r="F77" s="4">
        <v>4</v>
      </c>
    </row>
    <row r="78" spans="1:7">
      <c r="A78" s="16" t="s">
        <v>16</v>
      </c>
      <c r="B78">
        <v>0.53670720000000005</v>
      </c>
      <c r="C78">
        <v>1.4416846666666665</v>
      </c>
      <c r="D78" s="3">
        <f t="shared" ref="D78:D81" si="4">(B78/C78)</f>
        <v>0.37227780277425443</v>
      </c>
      <c r="E78" s="3">
        <v>2.2966274496435311E-2</v>
      </c>
      <c r="F78" s="3">
        <v>3</v>
      </c>
      <c r="G78" s="48" t="s">
        <v>67</v>
      </c>
    </row>
    <row r="79" spans="1:7">
      <c r="A79" s="20" t="s">
        <v>17</v>
      </c>
      <c r="B79">
        <v>7.991224999999999E-2</v>
      </c>
      <c r="C79">
        <v>0.20642675000000002</v>
      </c>
      <c r="D79" s="5">
        <f t="shared" si="4"/>
        <v>0.38712158186862888</v>
      </c>
      <c r="E79" s="5">
        <v>3.7520455944149413E-2</v>
      </c>
      <c r="F79" s="5">
        <v>4</v>
      </c>
      <c r="G79" s="44">
        <v>2.0000000000000001E-4</v>
      </c>
    </row>
    <row r="80" spans="1:7">
      <c r="A80" s="21" t="s">
        <v>15</v>
      </c>
      <c r="B80">
        <v>1.2423439777777778</v>
      </c>
      <c r="C80">
        <v>1.52986925</v>
      </c>
      <c r="D80" s="6">
        <f t="shared" si="4"/>
        <v>0.81205892449814121</v>
      </c>
      <c r="E80" s="6">
        <v>4.7132953981260148E-2</v>
      </c>
      <c r="F80" s="6">
        <v>8</v>
      </c>
    </row>
    <row r="81" spans="1:7">
      <c r="A81" s="22" t="s">
        <v>18</v>
      </c>
      <c r="B81">
        <v>3.6732826124999995</v>
      </c>
      <c r="C81">
        <v>2.8832498888888889</v>
      </c>
      <c r="D81" s="7">
        <f t="shared" si="4"/>
        <v>1.274007718392929</v>
      </c>
      <c r="E81" s="7">
        <v>0.10077829887596443</v>
      </c>
      <c r="F81" s="7">
        <v>8</v>
      </c>
      <c r="G81" s="47">
        <v>1E-3</v>
      </c>
    </row>
    <row r="82" spans="1:7">
      <c r="A82" s="2"/>
      <c r="B82" s="26"/>
      <c r="C82" s="26"/>
      <c r="D82" s="26"/>
      <c r="E82" s="26"/>
      <c r="F82" s="26"/>
      <c r="G82" s="26"/>
    </row>
    <row r="83" spans="1:7">
      <c r="F83" s="26"/>
      <c r="G83" s="26"/>
    </row>
    <row r="84" spans="1:7">
      <c r="A84" s="17"/>
      <c r="B84" s="33" t="s">
        <v>14</v>
      </c>
      <c r="C84" s="39" t="s">
        <v>55</v>
      </c>
      <c r="D84" s="40" t="s">
        <v>56</v>
      </c>
      <c r="E84" s="41" t="s">
        <v>15</v>
      </c>
      <c r="F84" s="42" t="s">
        <v>57</v>
      </c>
      <c r="G84" s="26"/>
    </row>
    <row r="85" spans="1:7">
      <c r="A85" s="29" t="s">
        <v>41</v>
      </c>
      <c r="B85" s="29">
        <v>1.0281052000000002</v>
      </c>
      <c r="C85" s="26">
        <v>0.53670720000000005</v>
      </c>
      <c r="D85" s="8">
        <v>7.991224999999999E-2</v>
      </c>
      <c r="E85" s="26">
        <v>1.2423439777777778</v>
      </c>
      <c r="F85" s="26">
        <v>3.6732826124999995</v>
      </c>
      <c r="G85" s="26"/>
    </row>
    <row r="86" spans="1:7">
      <c r="A86" s="29" t="s">
        <v>42</v>
      </c>
      <c r="B86" s="29">
        <v>3.4646127069293993E-2</v>
      </c>
      <c r="C86" s="26">
        <v>3.3191981856667337E-2</v>
      </c>
      <c r="D86" s="26">
        <v>8.4940459477507169E-3</v>
      </c>
      <c r="E86" s="26">
        <v>4.9777266949274972E-2</v>
      </c>
      <c r="F86" s="26">
        <v>0.27056090121705767</v>
      </c>
      <c r="G86" s="26"/>
    </row>
    <row r="87" spans="1:7">
      <c r="A87" s="29" t="s">
        <v>43</v>
      </c>
      <c r="B87" s="29">
        <v>1.1070088</v>
      </c>
      <c r="C87" s="29">
        <v>0.59460360000000001</v>
      </c>
      <c r="D87" s="8">
        <v>0.100365</v>
      </c>
      <c r="E87" s="26">
        <v>1.5691679999999999</v>
      </c>
      <c r="F87" s="26">
        <v>4.5315349999999999</v>
      </c>
      <c r="G87" s="26"/>
    </row>
    <row r="88" spans="1:7">
      <c r="A88" s="29" t="s">
        <v>44</v>
      </c>
      <c r="B88" s="26">
        <v>1.130295625</v>
      </c>
      <c r="C88" s="26">
        <v>1.4416846666666665</v>
      </c>
      <c r="D88" s="26">
        <v>0.20642675000000002</v>
      </c>
      <c r="E88" s="26">
        <v>1.52986925</v>
      </c>
      <c r="F88" s="26">
        <v>2.8832498888888889</v>
      </c>
      <c r="G88" s="26"/>
    </row>
    <row r="89" spans="1:7">
      <c r="A89" s="29" t="s">
        <v>45</v>
      </c>
      <c r="B89" s="26">
        <v>6.5829216248085951E-2</v>
      </c>
      <c r="C89" s="26">
        <v>3.9348980064432604E-2</v>
      </c>
      <c r="D89" s="26">
        <v>1.1043791727897019E-2</v>
      </c>
      <c r="E89" s="26">
        <v>9.6539619945230748E-2</v>
      </c>
      <c r="F89" s="26">
        <v>0.1819460657202232</v>
      </c>
      <c r="G89" s="26"/>
    </row>
    <row r="90" spans="1:7">
      <c r="A90" s="29" t="s">
        <v>46</v>
      </c>
      <c r="B90" s="26">
        <v>1.280464</v>
      </c>
      <c r="C90" s="26">
        <v>1.4983070000000001</v>
      </c>
      <c r="D90" s="26">
        <v>0.233797</v>
      </c>
      <c r="E90" s="26">
        <v>1.9861839999999999</v>
      </c>
      <c r="F90" s="26">
        <v>3.5064220000000001</v>
      </c>
      <c r="G90" s="26"/>
    </row>
    <row r="91" spans="1:7" ht="18">
      <c r="A91" s="29" t="s">
        <v>47</v>
      </c>
      <c r="B91" s="26">
        <f>POWER((B86/B87),2)</f>
        <v>9.795063172015595E-4</v>
      </c>
      <c r="C91" s="26">
        <f>POWER((C86/C87),2)</f>
        <v>3.1160993824382466E-3</v>
      </c>
      <c r="D91" s="26">
        <f>POWER((D86/D87),2)</f>
        <v>7.1624999839610855E-3</v>
      </c>
      <c r="E91" s="26">
        <f>POWER((E86/E87),2)</f>
        <v>1.0062901217812328E-3</v>
      </c>
      <c r="F91" s="26">
        <f>POWER((F86/F87),2)</f>
        <v>3.5648346980495277E-3</v>
      </c>
      <c r="G91" s="26"/>
    </row>
    <row r="92" spans="1:7" ht="18">
      <c r="A92" s="29" t="s">
        <v>48</v>
      </c>
      <c r="B92" s="26">
        <f>POWER((B89/B90),2)</f>
        <v>2.6430332288892686E-3</v>
      </c>
      <c r="C92" s="26">
        <f t="shared" ref="C92:F92" si="5">POWER((C89/C90),2)</f>
        <v>6.8970812569167867E-4</v>
      </c>
      <c r="D92" s="26">
        <f t="shared" si="5"/>
        <v>2.2313029894186656E-3</v>
      </c>
      <c r="E92" s="26">
        <f t="shared" si="5"/>
        <v>2.3625021447253769E-3</v>
      </c>
      <c r="F92" s="26">
        <f t="shared" si="5"/>
        <v>2.6925078195846937E-3</v>
      </c>
      <c r="G92" s="26"/>
    </row>
    <row r="93" spans="1:7" ht="18">
      <c r="A93" s="29" t="s">
        <v>49</v>
      </c>
      <c r="B93" s="26">
        <f>SQRT(B91+B92)</f>
        <v>6.0187536468033216E-2</v>
      </c>
      <c r="C93" s="26">
        <f>SQRT(C91+C92)</f>
        <v>6.169122715694611E-2</v>
      </c>
      <c r="D93" s="26">
        <f>SQRT(D91+D92)</f>
        <v>9.6921633154728418E-2</v>
      </c>
      <c r="E93" s="26">
        <f t="shared" ref="E93" si="6">SQRT(E91+E92)</f>
        <v>5.8041297939541374E-2</v>
      </c>
      <c r="F93" s="26">
        <f t="shared" ref="F93" si="7">SQRT(F91+F92)</f>
        <v>7.9103366032263256E-2</v>
      </c>
      <c r="G93" s="26"/>
    </row>
    <row r="94" spans="1:7">
      <c r="A94" s="29" t="s">
        <v>50</v>
      </c>
      <c r="B94" s="26">
        <f>(B85/B88)</f>
        <v>0.90958964828338618</v>
      </c>
      <c r="C94" s="26">
        <f>(C85/C88)</f>
        <v>0.37227780277425443</v>
      </c>
      <c r="D94" s="26">
        <f>(D85/D88)</f>
        <v>0.38712158186862888</v>
      </c>
      <c r="E94" s="26">
        <f t="shared" ref="E94:F94" si="8">(E85/E88)</f>
        <v>0.81205892449814121</v>
      </c>
      <c r="F94" s="26">
        <f t="shared" si="8"/>
        <v>1.274007718392929</v>
      </c>
      <c r="G94" s="17"/>
    </row>
    <row r="95" spans="1:7">
      <c r="A95" s="29" t="s">
        <v>51</v>
      </c>
      <c r="B95" s="30">
        <f>(B93*B94)</f>
        <v>5.4745960127001815E-2</v>
      </c>
      <c r="C95" s="31">
        <f>(C93*C94)</f>
        <v>2.2966274496435311E-2</v>
      </c>
      <c r="D95" s="32">
        <f>(D93*D94)</f>
        <v>3.7520455944149413E-2</v>
      </c>
      <c r="E95" s="32">
        <f>(E93*E94)</f>
        <v>4.7132953981260148E-2</v>
      </c>
      <c r="F95" s="32">
        <f>(F93*F94)</f>
        <v>0.10077829887596443</v>
      </c>
    </row>
    <row r="98" spans="1:15" ht="26.25">
      <c r="A98" s="11" t="s">
        <v>26</v>
      </c>
      <c r="B98" s="49"/>
      <c r="C98" s="11"/>
      <c r="D98" s="50"/>
    </row>
    <row r="99" spans="1:15">
      <c r="B99" s="25"/>
    </row>
    <row r="100" spans="1:15" ht="21">
      <c r="A100" s="1" t="s">
        <v>78</v>
      </c>
      <c r="B100" s="1"/>
      <c r="C100" s="1"/>
      <c r="D100" s="1"/>
      <c r="E100" s="26"/>
      <c r="F100" s="26"/>
      <c r="G100" s="26"/>
      <c r="H100" s="26"/>
      <c r="I100" s="26"/>
      <c r="J100" s="26"/>
      <c r="K100" s="26"/>
      <c r="L100" s="26"/>
      <c r="M100" s="26"/>
    </row>
    <row r="101" spans="1:15" ht="18.75">
      <c r="A101" s="51" t="s">
        <v>68</v>
      </c>
      <c r="B101" s="51"/>
      <c r="C101" s="51"/>
      <c r="D101" s="51"/>
      <c r="E101" s="51"/>
      <c r="F101" s="51"/>
      <c r="G101" s="26"/>
      <c r="H101" s="26"/>
      <c r="I101" s="26"/>
      <c r="J101" s="26"/>
      <c r="K101" s="26"/>
      <c r="L101" s="26"/>
      <c r="M101" s="26"/>
    </row>
    <row r="102" spans="1:15" ht="18.75">
      <c r="A102" s="51"/>
      <c r="B102" s="51"/>
      <c r="C102" s="51"/>
      <c r="D102" s="51"/>
      <c r="E102" s="51"/>
      <c r="F102" s="51"/>
      <c r="G102" s="26"/>
      <c r="I102" s="26"/>
      <c r="J102" s="26"/>
      <c r="K102" s="26"/>
      <c r="L102" s="26"/>
      <c r="M102" s="26"/>
    </row>
    <row r="103" spans="1:15" ht="18.75">
      <c r="B103" s="10" t="s">
        <v>84</v>
      </c>
      <c r="C103" s="26"/>
      <c r="E103" s="26"/>
      <c r="F103" s="10" t="s">
        <v>85</v>
      </c>
      <c r="G103" s="26"/>
      <c r="H103" s="26"/>
      <c r="I103" s="26"/>
      <c r="J103" s="26"/>
      <c r="K103" s="26"/>
      <c r="L103" s="26"/>
    </row>
    <row r="104" spans="1:15">
      <c r="A104" s="28"/>
      <c r="B104" s="26"/>
      <c r="C104" s="26"/>
      <c r="D104" s="26"/>
      <c r="E104" s="2" t="s">
        <v>81</v>
      </c>
      <c r="F104" s="26"/>
      <c r="G104" s="26"/>
      <c r="H104" s="26"/>
      <c r="I104" s="2" t="s">
        <v>82</v>
      </c>
      <c r="J104" s="2" t="s">
        <v>69</v>
      </c>
      <c r="K104" s="26"/>
    </row>
    <row r="105" spans="1:15">
      <c r="A105" s="28"/>
      <c r="B105" s="27"/>
      <c r="C105" s="2" t="s">
        <v>9</v>
      </c>
      <c r="D105" s="2" t="s">
        <v>70</v>
      </c>
      <c r="E105" s="2" t="s">
        <v>71</v>
      </c>
      <c r="F105" s="26"/>
      <c r="G105" s="2" t="s">
        <v>9</v>
      </c>
      <c r="H105" s="2" t="s">
        <v>70</v>
      </c>
      <c r="I105" s="2" t="s">
        <v>71</v>
      </c>
      <c r="J105" s="2" t="s">
        <v>83</v>
      </c>
      <c r="K105" s="26"/>
      <c r="N105" s="2" t="s">
        <v>80</v>
      </c>
    </row>
    <row r="106" spans="1:15">
      <c r="A106" s="4"/>
      <c r="B106" s="27" t="s">
        <v>72</v>
      </c>
      <c r="C106" s="18">
        <v>2463.5</v>
      </c>
      <c r="D106" s="18">
        <v>5335.5</v>
      </c>
      <c r="E106" s="15">
        <f>(C106/D106)</f>
        <v>0.46171867678755507</v>
      </c>
      <c r="F106" s="27" t="s">
        <v>72</v>
      </c>
      <c r="G106" s="15">
        <v>1.1070088</v>
      </c>
      <c r="H106" s="15">
        <v>1.280464</v>
      </c>
      <c r="I106" s="15">
        <f>(G106/H106)</f>
        <v>0.86453723025403284</v>
      </c>
      <c r="J106" s="15">
        <f>(E106/I106)</f>
        <v>0.53406453837955037</v>
      </c>
      <c r="K106" s="52"/>
      <c r="L106" s="14" t="s">
        <v>73</v>
      </c>
      <c r="M106" s="19">
        <f>AVERAGE(J106:J109)</f>
        <v>0.48311570045989194</v>
      </c>
      <c r="N106" s="9"/>
      <c r="O106" s="9"/>
    </row>
    <row r="107" spans="1:15">
      <c r="A107" s="33" t="s">
        <v>14</v>
      </c>
      <c r="B107" s="27" t="s">
        <v>74</v>
      </c>
      <c r="C107" s="18">
        <v>2334</v>
      </c>
      <c r="D107" s="18">
        <v>5564.5</v>
      </c>
      <c r="E107" s="15">
        <f>(C107/D107)</f>
        <v>0.41944469404259144</v>
      </c>
      <c r="F107" s="27" t="s">
        <v>74</v>
      </c>
      <c r="G107" s="15">
        <v>1.0448772</v>
      </c>
      <c r="H107" s="15">
        <v>1.1593637999999999</v>
      </c>
      <c r="I107" s="15">
        <f t="shared" ref="I107:I109" si="9">(G107/H107)</f>
        <v>0.90125049617730002</v>
      </c>
      <c r="J107" s="15">
        <f t="shared" ref="J107:J109" si="10">(E107/I107)</f>
        <v>0.4654030103968736</v>
      </c>
      <c r="K107" s="52"/>
      <c r="L107" s="14" t="s">
        <v>75</v>
      </c>
      <c r="M107" s="15">
        <f>STDEV(J106:J109)</f>
        <v>4.7936903861489473E-2</v>
      </c>
      <c r="N107" s="9"/>
      <c r="O107" s="9"/>
    </row>
    <row r="108" spans="1:15">
      <c r="A108" s="35"/>
      <c r="B108" s="27" t="s">
        <v>76</v>
      </c>
      <c r="C108" s="18">
        <v>1887</v>
      </c>
      <c r="D108" s="18">
        <v>4543</v>
      </c>
      <c r="E108" s="15">
        <f t="shared" ref="E108:E109" si="11">(C108/D108)</f>
        <v>0.4153642967202289</v>
      </c>
      <c r="F108" s="27" t="s">
        <v>76</v>
      </c>
      <c r="G108" s="15">
        <v>0.93952270000000004</v>
      </c>
      <c r="H108" s="15">
        <v>0.96148310000000003</v>
      </c>
      <c r="I108" s="15">
        <f t="shared" si="9"/>
        <v>0.97715986895661511</v>
      </c>
      <c r="J108" s="15">
        <f t="shared" si="10"/>
        <v>0.42507302020471194</v>
      </c>
      <c r="K108" s="52"/>
      <c r="L108" s="14" t="s">
        <v>77</v>
      </c>
      <c r="M108" s="19">
        <f>(M107/SQRT(4))</f>
        <v>2.3968451930744736E-2</v>
      </c>
      <c r="N108" s="9"/>
      <c r="O108" s="9"/>
    </row>
    <row r="109" spans="1:15">
      <c r="A109" s="35"/>
      <c r="B109" s="27" t="s">
        <v>79</v>
      </c>
      <c r="C109" s="18">
        <v>1982</v>
      </c>
      <c r="D109" s="18">
        <v>4280</v>
      </c>
      <c r="E109" s="15">
        <f t="shared" si="11"/>
        <v>0.46308411214953271</v>
      </c>
      <c r="F109" s="27" t="s">
        <v>79</v>
      </c>
      <c r="G109" s="15">
        <v>1.0210121000000001</v>
      </c>
      <c r="H109" s="15">
        <v>1.1198716</v>
      </c>
      <c r="I109" s="15">
        <f t="shared" si="9"/>
        <v>0.91172246889732722</v>
      </c>
      <c r="J109" s="15">
        <f t="shared" si="10"/>
        <v>0.50792223285843197</v>
      </c>
      <c r="K109" s="15"/>
      <c r="L109" s="52"/>
      <c r="M109" s="52"/>
      <c r="N109" s="9"/>
    </row>
    <row r="110" spans="1:15"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</row>
    <row r="111" spans="1:15">
      <c r="A111" s="36"/>
      <c r="B111" s="26"/>
      <c r="C111" s="52"/>
      <c r="D111" s="52"/>
      <c r="E111" s="2" t="s">
        <v>81</v>
      </c>
      <c r="F111" s="52"/>
      <c r="G111" s="52"/>
      <c r="H111" s="15"/>
      <c r="I111" s="2" t="s">
        <v>82</v>
      </c>
      <c r="J111" s="2" t="s">
        <v>69</v>
      </c>
      <c r="K111" s="26"/>
      <c r="L111" s="15"/>
      <c r="M111" s="52"/>
      <c r="N111" s="9"/>
    </row>
    <row r="112" spans="1:15">
      <c r="A112" s="36"/>
      <c r="B112" s="27"/>
      <c r="C112" s="14" t="s">
        <v>9</v>
      </c>
      <c r="D112" s="14" t="s">
        <v>70</v>
      </c>
      <c r="E112" s="14" t="s">
        <v>71</v>
      </c>
      <c r="F112" s="52"/>
      <c r="G112" s="14" t="s">
        <v>9</v>
      </c>
      <c r="H112" s="14" t="s">
        <v>70</v>
      </c>
      <c r="I112" s="14" t="s">
        <v>71</v>
      </c>
      <c r="J112" s="2" t="s">
        <v>83</v>
      </c>
      <c r="K112" s="26"/>
      <c r="L112" s="15"/>
      <c r="M112" s="52"/>
      <c r="N112" s="9"/>
    </row>
    <row r="113" spans="1:15">
      <c r="A113" s="39" t="s">
        <v>55</v>
      </c>
      <c r="B113" s="27" t="s">
        <v>72</v>
      </c>
      <c r="C113" s="18">
        <v>625</v>
      </c>
      <c r="D113" s="18">
        <v>5307</v>
      </c>
      <c r="E113" s="15">
        <f>(C113/D113)</f>
        <v>0.11776898436027888</v>
      </c>
      <c r="F113" s="27" t="s">
        <v>72</v>
      </c>
      <c r="G113" s="15">
        <v>0.59460360000000001</v>
      </c>
      <c r="H113" s="15">
        <v>1.460707</v>
      </c>
      <c r="I113" s="15">
        <f>(G113/H113)</f>
        <v>0.40706561959379944</v>
      </c>
      <c r="J113" s="15">
        <f>(E113/I113)</f>
        <v>0.28931203887421786</v>
      </c>
      <c r="K113" s="52"/>
      <c r="L113" s="14" t="s">
        <v>73</v>
      </c>
      <c r="M113" s="16">
        <f>AVERAGE(J113:J115)</f>
        <v>0.29470222732083112</v>
      </c>
    </row>
    <row r="114" spans="1:15">
      <c r="A114" s="3"/>
      <c r="B114" s="27" t="s">
        <v>74</v>
      </c>
      <c r="C114" s="18">
        <v>600</v>
      </c>
      <c r="D114" s="18">
        <v>5028.5</v>
      </c>
      <c r="E114" s="15">
        <f t="shared" ref="E114:E115" si="12">(C114/D114)</f>
        <v>0.11931987670279408</v>
      </c>
      <c r="F114" s="27" t="s">
        <v>74</v>
      </c>
      <c r="G114" s="15">
        <v>0.53588599999999997</v>
      </c>
      <c r="H114" s="15">
        <v>1.4983070000000001</v>
      </c>
      <c r="I114" s="15">
        <f t="shared" ref="I114:I115" si="13">(G114/H114)</f>
        <v>0.35766101339712086</v>
      </c>
      <c r="J114" s="15">
        <f t="shared" ref="J114:J115" si="14">(E114/I114)</f>
        <v>0.3336116384882854</v>
      </c>
      <c r="K114" s="52"/>
      <c r="L114" s="14" t="s">
        <v>75</v>
      </c>
      <c r="M114" s="15">
        <f>STDEV(J113:J115)</f>
        <v>3.6513933646604907E-2</v>
      </c>
    </row>
    <row r="115" spans="1:15">
      <c r="A115" s="36"/>
      <c r="B115" s="27" t="s">
        <v>76</v>
      </c>
      <c r="C115" s="18">
        <v>650</v>
      </c>
      <c r="D115" s="18">
        <v>7088</v>
      </c>
      <c r="E115" s="15">
        <f t="shared" si="12"/>
        <v>9.1704288939051914E-2</v>
      </c>
      <c r="F115" s="27" t="s">
        <v>76</v>
      </c>
      <c r="G115" s="15">
        <v>0.479632</v>
      </c>
      <c r="H115" s="15">
        <v>1.3660399999999999</v>
      </c>
      <c r="I115" s="15">
        <f t="shared" si="13"/>
        <v>0.35111124125208637</v>
      </c>
      <c r="J115" s="15">
        <f t="shared" si="14"/>
        <v>0.26118300459999011</v>
      </c>
      <c r="K115" s="52"/>
      <c r="L115" s="14" t="s">
        <v>77</v>
      </c>
      <c r="M115" s="16">
        <f>(M114/SQRT(3))</f>
        <v>2.1081329420039478E-2</v>
      </c>
      <c r="N115" s="3">
        <f>TTEST(J106:J109,J113:J115,2,2)</f>
        <v>2.427664343688872E-3</v>
      </c>
    </row>
    <row r="116" spans="1:15">
      <c r="A116" s="54"/>
      <c r="C116" s="15"/>
      <c r="D116" s="15"/>
      <c r="E116" s="15"/>
      <c r="F116" s="15"/>
      <c r="G116" s="15"/>
      <c r="H116" s="15"/>
      <c r="I116" s="15"/>
      <c r="J116" s="15"/>
      <c r="K116" s="15"/>
      <c r="L116" s="52"/>
      <c r="M116" s="52"/>
      <c r="N116" s="53"/>
    </row>
    <row r="117" spans="1:15">
      <c r="A117" s="37"/>
      <c r="B117" s="26"/>
      <c r="C117" s="26"/>
      <c r="D117" s="26"/>
      <c r="E117" s="2" t="s">
        <v>81</v>
      </c>
      <c r="F117" s="26"/>
      <c r="G117" s="26"/>
      <c r="H117" s="26"/>
      <c r="I117" s="2" t="s">
        <v>82</v>
      </c>
      <c r="J117" s="2" t="s">
        <v>69</v>
      </c>
      <c r="K117" s="26"/>
    </row>
    <row r="118" spans="1:15">
      <c r="A118" s="37"/>
      <c r="B118" s="27"/>
      <c r="C118" s="2" t="s">
        <v>9</v>
      </c>
      <c r="D118" s="2" t="s">
        <v>70</v>
      </c>
      <c r="E118" s="2" t="s">
        <v>71</v>
      </c>
      <c r="F118" s="26"/>
      <c r="G118" s="2" t="s">
        <v>9</v>
      </c>
      <c r="H118" s="2" t="s">
        <v>70</v>
      </c>
      <c r="I118" s="2" t="s">
        <v>71</v>
      </c>
      <c r="J118" s="2" t="s">
        <v>83</v>
      </c>
      <c r="K118" s="26"/>
    </row>
    <row r="119" spans="1:15">
      <c r="A119" s="5"/>
      <c r="B119" s="27" t="s">
        <v>72</v>
      </c>
      <c r="C119" s="18">
        <v>756.5</v>
      </c>
      <c r="D119" s="18">
        <v>1573.5</v>
      </c>
      <c r="E119">
        <f>(C119/D119)</f>
        <v>0.48077534159516999</v>
      </c>
      <c r="F119" s="27" t="s">
        <v>72</v>
      </c>
      <c r="G119" s="15">
        <v>6.1781999999999997E-2</v>
      </c>
      <c r="H119" s="15">
        <v>0.18049100000000001</v>
      </c>
      <c r="I119">
        <f>(G119/H119)</f>
        <v>0.3422996160473375</v>
      </c>
      <c r="J119">
        <f>(E119/I119)</f>
        <v>1.4045453721124896</v>
      </c>
      <c r="L119" s="14" t="s">
        <v>73</v>
      </c>
      <c r="M119" s="5">
        <f>AVERAGE(J119:J122)</f>
        <v>1.1089451948366469</v>
      </c>
    </row>
    <row r="120" spans="1:15">
      <c r="A120" s="40" t="s">
        <v>56</v>
      </c>
      <c r="B120" s="27" t="s">
        <v>74</v>
      </c>
      <c r="C120" s="18">
        <v>733</v>
      </c>
      <c r="D120" s="18">
        <v>1576</v>
      </c>
      <c r="E120">
        <f>(C120/D120)</f>
        <v>0.46510152284263961</v>
      </c>
      <c r="F120" s="27" t="s">
        <v>74</v>
      </c>
      <c r="G120" s="15">
        <v>0.100365</v>
      </c>
      <c r="H120" s="15">
        <v>0.233797</v>
      </c>
      <c r="I120">
        <f t="shared" ref="I120:I122" si="15">(G120/H120)</f>
        <v>0.42928266829771122</v>
      </c>
      <c r="J120">
        <f t="shared" ref="J120:J122" si="16">(E120/I120)</f>
        <v>1.0834388555376937</v>
      </c>
      <c r="L120" s="14" t="s">
        <v>75</v>
      </c>
      <c r="M120">
        <f>STDEV(J119:J122)</f>
        <v>0.20565266266836865</v>
      </c>
    </row>
    <row r="121" spans="1:15">
      <c r="A121" s="37"/>
      <c r="B121" s="27" t="s">
        <v>76</v>
      </c>
      <c r="C121" s="18">
        <v>685</v>
      </c>
      <c r="D121" s="18">
        <v>1653.5</v>
      </c>
      <c r="E121">
        <f>(C121/D121)</f>
        <v>0.41427275476262476</v>
      </c>
      <c r="F121" s="27" t="s">
        <v>76</v>
      </c>
      <c r="G121" s="15">
        <v>8.6369000000000001E-2</v>
      </c>
      <c r="H121" s="15">
        <v>0.21022399999999999</v>
      </c>
      <c r="I121">
        <f t="shared" si="15"/>
        <v>0.41084272014612988</v>
      </c>
      <c r="J121">
        <f t="shared" si="16"/>
        <v>1.0083487778857927</v>
      </c>
      <c r="L121" s="14" t="s">
        <v>77</v>
      </c>
      <c r="M121" s="5">
        <f>(M120/SQRT(4))</f>
        <v>0.10282633133418433</v>
      </c>
      <c r="N121" s="5">
        <f>TTEST(J106:J109,J119:J122,2,2)</f>
        <v>1.0280778128206876E-3</v>
      </c>
    </row>
    <row r="122" spans="1:15">
      <c r="A122" s="37"/>
      <c r="B122" s="27" t="s">
        <v>79</v>
      </c>
      <c r="C122" s="18">
        <v>465.5</v>
      </c>
      <c r="D122" s="18">
        <v>1401.5</v>
      </c>
      <c r="E122">
        <f t="shared" ref="E122" si="17">(C122/D122)</f>
        <v>0.33214413128790582</v>
      </c>
      <c r="F122" s="27" t="s">
        <v>79</v>
      </c>
      <c r="G122" s="15">
        <v>7.1133000000000002E-2</v>
      </c>
      <c r="H122" s="15">
        <v>0.20119500000000001</v>
      </c>
      <c r="I122">
        <f t="shared" si="15"/>
        <v>0.35355252367106538</v>
      </c>
      <c r="J122">
        <f t="shared" si="16"/>
        <v>0.93944777381061129</v>
      </c>
      <c r="L122" s="52"/>
      <c r="M122" s="52"/>
      <c r="N122" s="53"/>
      <c r="O122" s="9"/>
    </row>
    <row r="123" spans="1:15">
      <c r="O123" s="9"/>
    </row>
    <row r="124" spans="1:15">
      <c r="A124" s="54"/>
      <c r="B124" s="26"/>
      <c r="C124" s="26"/>
      <c r="D124" s="26"/>
      <c r="E124" s="2" t="s">
        <v>81</v>
      </c>
      <c r="F124" s="26"/>
      <c r="G124" s="26"/>
      <c r="I124" s="2" t="s">
        <v>82</v>
      </c>
      <c r="J124" s="2" t="s">
        <v>69</v>
      </c>
      <c r="K124" s="26"/>
      <c r="N124" s="53"/>
    </row>
    <row r="125" spans="1:15">
      <c r="A125" s="38"/>
      <c r="B125" s="27"/>
      <c r="C125" s="2" t="s">
        <v>9</v>
      </c>
      <c r="D125" s="2" t="s">
        <v>70</v>
      </c>
      <c r="E125" s="2" t="s">
        <v>71</v>
      </c>
      <c r="F125" s="26"/>
      <c r="G125" s="2" t="s">
        <v>9</v>
      </c>
      <c r="H125" s="2" t="s">
        <v>70</v>
      </c>
      <c r="I125" s="2" t="s">
        <v>71</v>
      </c>
      <c r="J125" s="2" t="s">
        <v>83</v>
      </c>
      <c r="K125" s="26"/>
      <c r="N125" s="53"/>
    </row>
    <row r="126" spans="1:15">
      <c r="A126" s="41" t="s">
        <v>15</v>
      </c>
      <c r="B126" s="27" t="s">
        <v>72</v>
      </c>
      <c r="C126" s="18">
        <v>2562</v>
      </c>
      <c r="D126" s="18">
        <v>4634.3</v>
      </c>
      <c r="E126">
        <f>(C126/D126)</f>
        <v>0.55283430075739592</v>
      </c>
      <c r="F126" s="27" t="s">
        <v>72</v>
      </c>
      <c r="G126">
        <v>1.0792280000000001</v>
      </c>
      <c r="H126">
        <v>1.2923519999999999</v>
      </c>
      <c r="I126">
        <f>(G126/H126)</f>
        <v>0.83508827316396783</v>
      </c>
      <c r="J126">
        <f>(E126/I126)</f>
        <v>0.66200702191976302</v>
      </c>
      <c r="L126" s="2" t="s">
        <v>73</v>
      </c>
      <c r="M126" s="6">
        <f>AVERAGE(J126:J128)</f>
        <v>0.68600612901400426</v>
      </c>
    </row>
    <row r="127" spans="1:15">
      <c r="A127" s="38"/>
      <c r="B127" s="27" t="s">
        <v>74</v>
      </c>
      <c r="C127" s="18">
        <v>2446</v>
      </c>
      <c r="D127" s="18">
        <v>4334</v>
      </c>
      <c r="E127">
        <f t="shared" ref="E127:E128" si="18">(C127/D127)</f>
        <v>0.56437471158283337</v>
      </c>
      <c r="F127" s="27" t="s">
        <v>74</v>
      </c>
      <c r="G127">
        <v>1.1328830000000001</v>
      </c>
      <c r="H127">
        <v>1.3851089999999999</v>
      </c>
      <c r="I127">
        <f t="shared" ref="I127:I128" si="19">(G127/H127)</f>
        <v>0.81790169582321692</v>
      </c>
      <c r="J127">
        <f t="shared" ref="J127:J128" si="20">(E127/I127)</f>
        <v>0.69002756011502209</v>
      </c>
      <c r="L127" s="2" t="s">
        <v>75</v>
      </c>
      <c r="M127">
        <f>STDEV(J126:J128)</f>
        <v>2.2262486243806175E-2</v>
      </c>
    </row>
    <row r="128" spans="1:15">
      <c r="A128" s="55"/>
      <c r="B128" s="27" t="s">
        <v>76</v>
      </c>
      <c r="C128" s="18">
        <v>2412.3000000000002</v>
      </c>
      <c r="D128" s="18">
        <v>4236</v>
      </c>
      <c r="E128">
        <f t="shared" si="18"/>
        <v>0.56947592067988673</v>
      </c>
      <c r="F128" s="27" t="s">
        <v>76</v>
      </c>
      <c r="G128">
        <v>1.148698</v>
      </c>
      <c r="H128">
        <v>1.42405</v>
      </c>
      <c r="I128">
        <f t="shared" si="19"/>
        <v>0.80664162072960921</v>
      </c>
      <c r="J128">
        <f t="shared" si="20"/>
        <v>0.7059838050072279</v>
      </c>
      <c r="L128" s="2" t="s">
        <v>77</v>
      </c>
      <c r="M128" s="6">
        <f>(M127/SQRT(3))</f>
        <v>1.2853252425691837E-2</v>
      </c>
    </row>
    <row r="129" spans="1:14">
      <c r="A129" s="17"/>
      <c r="L129" s="26"/>
    </row>
    <row r="130" spans="1:14">
      <c r="B130" s="26"/>
      <c r="C130" s="26"/>
      <c r="D130" s="26"/>
      <c r="E130" s="2" t="s">
        <v>81</v>
      </c>
      <c r="F130" s="26"/>
      <c r="G130" s="26"/>
      <c r="I130" s="2" t="s">
        <v>82</v>
      </c>
      <c r="J130" s="2" t="s">
        <v>69</v>
      </c>
      <c r="K130" s="26"/>
    </row>
    <row r="131" spans="1:14">
      <c r="A131" s="7"/>
      <c r="B131" s="27"/>
      <c r="C131" s="2" t="s">
        <v>9</v>
      </c>
      <c r="D131" s="2" t="s">
        <v>70</v>
      </c>
      <c r="E131" s="2" t="s">
        <v>71</v>
      </c>
      <c r="F131" s="26"/>
      <c r="G131" s="2" t="s">
        <v>9</v>
      </c>
      <c r="H131" s="2" t="s">
        <v>70</v>
      </c>
      <c r="I131" s="2" t="s">
        <v>71</v>
      </c>
      <c r="J131" s="2" t="s">
        <v>83</v>
      </c>
      <c r="K131" s="26"/>
    </row>
    <row r="132" spans="1:14">
      <c r="A132" s="42" t="s">
        <v>57</v>
      </c>
      <c r="B132" s="27" t="s">
        <v>72</v>
      </c>
      <c r="C132" s="18">
        <v>1779.6</v>
      </c>
      <c r="D132" s="18">
        <v>2428.3000000000002</v>
      </c>
      <c r="E132">
        <f>(C132/D132)</f>
        <v>0.73285837828933809</v>
      </c>
      <c r="F132" s="27" t="s">
        <v>72</v>
      </c>
      <c r="G132" s="15">
        <v>3.095129</v>
      </c>
      <c r="H132" s="15">
        <v>2.6944669999999999</v>
      </c>
      <c r="I132">
        <f>(G132/H132)</f>
        <v>1.1486980541977319</v>
      </c>
      <c r="J132">
        <f>(E132/I132)</f>
        <v>0.63799044110088399</v>
      </c>
      <c r="L132" s="2" t="s">
        <v>73</v>
      </c>
      <c r="M132" s="7">
        <f>AVERAGE(J132:J134)</f>
        <v>0.73958429359589406</v>
      </c>
    </row>
    <row r="133" spans="1:14">
      <c r="A133" s="7"/>
      <c r="B133" s="27" t="s">
        <v>74</v>
      </c>
      <c r="C133" s="18">
        <v>2823</v>
      </c>
      <c r="D133" s="18">
        <v>3257</v>
      </c>
      <c r="E133">
        <f t="shared" ref="E133:E134" si="21">(C133/D133)</f>
        <v>0.86674854160270187</v>
      </c>
      <c r="F133" s="27" t="s">
        <v>74</v>
      </c>
      <c r="G133" s="15">
        <v>3.890619</v>
      </c>
      <c r="H133" s="15">
        <v>3.2943639999999998</v>
      </c>
      <c r="I133">
        <f t="shared" ref="I133:I134" si="22">(G133/H133)</f>
        <v>1.1809924464934658</v>
      </c>
      <c r="J133">
        <f t="shared" ref="J133:J134" si="23">(E133/I133)</f>
        <v>0.73391539816888862</v>
      </c>
      <c r="L133" s="2" t="s">
        <v>75</v>
      </c>
      <c r="M133">
        <f>STDEV(J132:J134)</f>
        <v>0.10454363761588169</v>
      </c>
    </row>
    <row r="134" spans="1:14">
      <c r="A134" s="7"/>
      <c r="B134" s="27" t="s">
        <v>76</v>
      </c>
      <c r="C134" s="18">
        <v>2163</v>
      </c>
      <c r="D134" s="18">
        <v>2103.6</v>
      </c>
      <c r="E134">
        <f t="shared" si="21"/>
        <v>1.0282373074729036</v>
      </c>
      <c r="F134" s="27" t="s">
        <v>76</v>
      </c>
      <c r="G134" s="15">
        <v>3.917681</v>
      </c>
      <c r="H134" s="15">
        <v>3.2265670000000002</v>
      </c>
      <c r="I134">
        <f t="shared" si="22"/>
        <v>1.2141948392827422</v>
      </c>
      <c r="J134">
        <f t="shared" si="23"/>
        <v>0.84684704151790935</v>
      </c>
      <c r="L134" s="2" t="s">
        <v>77</v>
      </c>
      <c r="M134" s="7">
        <f>(M133/SQRT(3))</f>
        <v>6.0358297319591983E-2</v>
      </c>
      <c r="N134" s="7">
        <f>TTEST(J126:J128,J132:J134,2,2)</f>
        <v>0.43426991622169003</v>
      </c>
    </row>
  </sheetData>
  <sortState xmlns:xlrd2="http://schemas.microsoft.com/office/spreadsheetml/2017/richdata2" ref="A108:A115">
    <sortCondition ref="A64:A7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ira Zeidan</dc:creator>
  <cp:lastModifiedBy>Hinnebusch, Alan (NIH/NICHD) [E]</cp:lastModifiedBy>
  <dcterms:created xsi:type="dcterms:W3CDTF">2017-09-28T13:47:13Z</dcterms:created>
  <dcterms:modified xsi:type="dcterms:W3CDTF">2018-11-28T23:39:53Z</dcterms:modified>
</cp:coreProperties>
</file>